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2" sheetId="1" r:id="rId4"/>
  </sheets>
  <definedNames/>
  <calcPr/>
  <extLst>
    <ext uri="GoogleSheetsCustomDataVersion1">
      <go:sheetsCustomData xmlns:go="http://customooxmlschemas.google.com/" r:id="rId5" roundtripDataSignature="AMtx7miMss/CTHBCc/+1k4PgTNRYdi2xdg=="/>
    </ext>
  </extLst>
</workbook>
</file>

<file path=xl/sharedStrings.xml><?xml version="1.0" encoding="utf-8"?>
<sst xmlns="http://schemas.openxmlformats.org/spreadsheetml/2006/main" count="802" uniqueCount="411">
  <si>
    <t>Date</t>
  </si>
  <si>
    <t>Site #</t>
  </si>
  <si>
    <t>Latitude</t>
  </si>
  <si>
    <t>Longitude</t>
  </si>
  <si>
    <t>Mosquito species</t>
  </si>
  <si>
    <t>Bloodmeal host</t>
  </si>
  <si>
    <t xml:space="preserve">Culex pipiens  </t>
  </si>
  <si>
    <r>
      <rPr>
        <rFont val="Calibri"/>
        <color theme="1"/>
        <sz val="10.0"/>
      </rPr>
      <t>American crow (</t>
    </r>
    <r>
      <rPr>
        <rFont val="Calibri"/>
        <i/>
        <color theme="1"/>
        <sz val="10.0"/>
      </rPr>
      <t>Corvus brachyrhynchos</t>
    </r>
    <r>
      <rPr>
        <rFont val="Calibri"/>
        <color theme="1"/>
        <sz val="10.0"/>
      </rPr>
      <t>)</t>
    </r>
  </si>
  <si>
    <t>Culex tarsalis</t>
  </si>
  <si>
    <r>
      <rPr>
        <rFont val="Calibri"/>
        <color theme="1"/>
        <sz val="10.0"/>
      </rPr>
      <t>American crow (</t>
    </r>
    <r>
      <rPr>
        <rFont val="Calibri"/>
        <i/>
        <color theme="1"/>
        <sz val="10.0"/>
      </rPr>
      <t>Corvus brachyrhynchos</t>
    </r>
    <r>
      <rPr>
        <rFont val="Calibri"/>
        <color theme="1"/>
        <sz val="10.0"/>
      </rPr>
      <t>)</t>
    </r>
  </si>
  <si>
    <t>Culiseta incidens</t>
  </si>
  <si>
    <r>
      <rPr>
        <rFont val="Calibri"/>
        <color rgb="FF222222"/>
        <sz val="10.0"/>
      </rPr>
      <t>cow (</t>
    </r>
    <r>
      <rPr>
        <rFont val="Calibri"/>
        <i/>
        <color rgb="FF222222"/>
        <sz val="10.0"/>
      </rPr>
      <t>Bos taurus</t>
    </r>
    <r>
      <rPr>
        <rFont val="Calibri"/>
        <color rgb="FF222222"/>
        <sz val="10.0"/>
      </rPr>
      <t>)</t>
    </r>
  </si>
  <si>
    <r>
      <rPr>
        <rFont val="Calibri"/>
        <color theme="1"/>
        <sz val="10.0"/>
      </rPr>
      <t>yellow-billed magpie (</t>
    </r>
    <r>
      <rPr>
        <rFont val="Calibri"/>
        <i/>
        <color theme="1"/>
        <sz val="10.0"/>
      </rPr>
      <t>Pica nuttalli</t>
    </r>
    <r>
      <rPr>
        <rFont val="Calibri"/>
        <color theme="1"/>
        <sz val="10.0"/>
      </rPr>
      <t>)</t>
    </r>
  </si>
  <si>
    <r>
      <rPr>
        <rFont val="Calibri"/>
        <color rgb="FF222222"/>
        <sz val="10.0"/>
      </rPr>
      <t>cow (</t>
    </r>
    <r>
      <rPr>
        <rFont val="Calibri"/>
        <i/>
        <color rgb="FF222222"/>
        <sz val="10.0"/>
      </rPr>
      <t>Bos taur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European starling (</t>
    </r>
    <r>
      <rPr>
        <rFont val="Calibri"/>
        <i/>
        <color rgb="FF222222"/>
        <sz val="10.0"/>
      </rPr>
      <t>Sturnus vulgari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California scrub-jay (</t>
    </r>
    <r>
      <rPr>
        <rFont val="Calibri"/>
        <i/>
        <color rgb="FF222222"/>
        <sz val="10.0"/>
      </rPr>
      <t>Aphelocoma californica</t>
    </r>
    <r>
      <rPr>
        <rFont val="Calibri"/>
        <color rgb="FF222222"/>
        <sz val="10.0"/>
      </rPr>
      <t>)</t>
    </r>
  </si>
  <si>
    <t>Aedes sierrensis</t>
  </si>
  <si>
    <r>
      <rPr>
        <rFont val="Calibri"/>
        <color rgb="FF222222"/>
        <sz val="10.0"/>
      </rPr>
      <t>black-tailed jackrabbit (</t>
    </r>
    <r>
      <rPr>
        <rFont val="Calibri"/>
        <i/>
        <color rgb="FF222222"/>
        <sz val="10.0"/>
      </rPr>
      <t>Lepis californic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black-tailed jackrabbit (</t>
    </r>
    <r>
      <rPr>
        <rFont val="Calibri"/>
        <i/>
        <color rgb="FF222222"/>
        <sz val="10.0"/>
      </rPr>
      <t>Lepis californic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black-tailed jackrabbit (</t>
    </r>
    <r>
      <rPr>
        <rFont val="Calibri"/>
        <i/>
        <color rgb="FF222222"/>
        <sz val="10.0"/>
      </rPr>
      <t>Lepis californic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black-crowned night-heron (</t>
    </r>
    <r>
      <rPr>
        <rFont val="Calibri"/>
        <i/>
        <color rgb="FF222222"/>
        <sz val="10.0"/>
      </rPr>
      <t>Nycticorax nycticorax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cow (</t>
    </r>
    <r>
      <rPr>
        <rFont val="Calibri"/>
        <i/>
        <color rgb="FF222222"/>
        <sz val="10.0"/>
      </rPr>
      <t>Bos taur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cow (</t>
    </r>
    <r>
      <rPr>
        <rFont val="Calibri"/>
        <i/>
        <color rgb="FF222222"/>
        <sz val="10.0"/>
      </rPr>
      <t>Bos taur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cow (</t>
    </r>
    <r>
      <rPr>
        <rFont val="Calibri"/>
        <i/>
        <color rgb="FF222222"/>
        <sz val="10.0"/>
      </rPr>
      <t>Bos taur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cow (</t>
    </r>
    <r>
      <rPr>
        <rFont val="Calibri"/>
        <i/>
        <color rgb="FF222222"/>
        <sz val="10.0"/>
      </rPr>
      <t>Bos taur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cow (</t>
    </r>
    <r>
      <rPr>
        <rFont val="Calibri"/>
        <i/>
        <color rgb="FF222222"/>
        <sz val="10.0"/>
      </rPr>
      <t>Bos taurus</t>
    </r>
    <r>
      <rPr>
        <rFont val="Calibri"/>
        <color rgb="FF222222"/>
        <sz val="10.0"/>
      </rPr>
      <t>)</t>
    </r>
  </si>
  <si>
    <t>Anopholes freeborni</t>
  </si>
  <si>
    <r>
      <rPr>
        <rFont val="Calibri"/>
        <color rgb="FF222222"/>
        <sz val="10.0"/>
      </rPr>
      <t>cow (</t>
    </r>
    <r>
      <rPr>
        <rFont val="Calibri"/>
        <i/>
        <color rgb="FF222222"/>
        <sz val="10.0"/>
      </rPr>
      <t>Bos taur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black-tailed jackrabbit (</t>
    </r>
    <r>
      <rPr>
        <rFont val="Calibri"/>
        <i/>
        <color rgb="FF222222"/>
        <sz val="10.0"/>
      </rPr>
      <t>Lepis californic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cow (</t>
    </r>
    <r>
      <rPr>
        <rFont val="Calibri"/>
        <i/>
        <color rgb="FF222222"/>
        <sz val="10.0"/>
      </rPr>
      <t>Bos taur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cow (</t>
    </r>
    <r>
      <rPr>
        <rFont val="Calibri"/>
        <i/>
        <color rgb="FF222222"/>
        <sz val="10.0"/>
      </rPr>
      <t>Bos taur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cow (</t>
    </r>
    <r>
      <rPr>
        <rFont val="Calibri"/>
        <i/>
        <color rgb="FF222222"/>
        <sz val="10.0"/>
      </rPr>
      <t>Bos taur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cow (</t>
    </r>
    <r>
      <rPr>
        <rFont val="Calibri"/>
        <i/>
        <color rgb="FF222222"/>
        <sz val="10.0"/>
      </rPr>
      <t>Bos taur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cow (</t>
    </r>
    <r>
      <rPr>
        <rFont val="Calibri"/>
        <i/>
        <color rgb="FF222222"/>
        <sz val="10.0"/>
      </rPr>
      <t>Bos taur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sheep (</t>
    </r>
    <r>
      <rPr>
        <rFont val="Calibri"/>
        <i/>
        <color rgb="FF222222"/>
        <sz val="10.0"/>
      </rPr>
      <t>Ovis arie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sheep (</t>
    </r>
    <r>
      <rPr>
        <rFont val="Calibri"/>
        <i/>
        <color rgb="FF222222"/>
        <sz val="10.0"/>
      </rPr>
      <t>Ovis arie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sheep (</t>
    </r>
    <r>
      <rPr>
        <rFont val="Calibri"/>
        <i/>
        <color rgb="FF222222"/>
        <sz val="10.0"/>
      </rPr>
      <t>Ovis arie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wild turkey (</t>
    </r>
    <r>
      <rPr>
        <rFont val="Calibri"/>
        <i/>
        <color rgb="FF222222"/>
        <sz val="10.0"/>
      </rPr>
      <t>Meleagris gallopavo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house finch (</t>
    </r>
    <r>
      <rPr>
        <rFont val="Calibri"/>
        <i/>
        <color rgb="FF222222"/>
        <sz val="10.0"/>
      </rPr>
      <t>Haemorhous mexicanus</t>
    </r>
    <r>
      <rPr>
        <rFont val="Calibri"/>
        <color rgb="FF222222"/>
        <sz val="10.0"/>
      </rPr>
      <t>)</t>
    </r>
  </si>
  <si>
    <r>
      <rPr>
        <rFont val="Calibri"/>
        <color theme="1"/>
        <sz val="10.0"/>
      </rPr>
      <t>yellow-billed magpie (</t>
    </r>
    <r>
      <rPr>
        <rFont val="Calibri"/>
        <i/>
        <color theme="1"/>
        <sz val="10.0"/>
      </rPr>
      <t>Pica nuttalli</t>
    </r>
    <r>
      <rPr>
        <rFont val="Calibri"/>
        <color theme="1"/>
        <sz val="10.0"/>
      </rPr>
      <t>)</t>
    </r>
  </si>
  <si>
    <r>
      <rPr>
        <rFont val="Calibri"/>
        <color theme="1"/>
        <sz val="10.0"/>
      </rPr>
      <t>American crow (</t>
    </r>
    <r>
      <rPr>
        <rFont val="Calibri"/>
        <i/>
        <color theme="1"/>
        <sz val="10.0"/>
      </rPr>
      <t>Corvus brachyrhynchos</t>
    </r>
    <r>
      <rPr>
        <rFont val="Calibri"/>
        <color theme="1"/>
        <sz val="10.0"/>
      </rPr>
      <t>)</t>
    </r>
  </si>
  <si>
    <r>
      <rPr>
        <rFont val="Calibri"/>
        <color rgb="FF222222"/>
        <sz val="10.0"/>
      </rPr>
      <t>cow (</t>
    </r>
    <r>
      <rPr>
        <rFont val="Calibri"/>
        <i/>
        <color rgb="FF222222"/>
        <sz val="10.0"/>
      </rPr>
      <t>Bos taur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horse (</t>
    </r>
    <r>
      <rPr>
        <rFont val="Calibri"/>
        <i/>
        <color rgb="FF222222"/>
        <sz val="10.0"/>
      </rPr>
      <t>Equus caball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American robin (</t>
    </r>
    <r>
      <rPr>
        <rFont val="Calibri"/>
        <i/>
        <color rgb="FF222222"/>
        <sz val="10.0"/>
      </rPr>
      <t>Turdus migratori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house finch (</t>
    </r>
    <r>
      <rPr>
        <rFont val="Calibri"/>
        <i/>
        <color rgb="FF222222"/>
        <sz val="10.0"/>
      </rPr>
      <t>Haemorhous mexican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black-crowned night-heron (</t>
    </r>
    <r>
      <rPr>
        <rFont val="Calibri"/>
        <i/>
        <color rgb="FF222222"/>
        <sz val="10.0"/>
      </rPr>
      <t>Nycticorax nycticorax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black-crowned night-heron (</t>
    </r>
    <r>
      <rPr>
        <rFont val="Calibri"/>
        <i/>
        <color rgb="FF222222"/>
        <sz val="10.0"/>
      </rPr>
      <t>Nycticorax nycticorax</t>
    </r>
    <r>
      <rPr>
        <rFont val="Calibri"/>
        <color rgb="FF222222"/>
        <sz val="10.0"/>
      </rPr>
      <t>)</t>
    </r>
  </si>
  <si>
    <r>
      <rPr>
        <rFont val="Calibri"/>
        <color theme="1"/>
        <sz val="10.0"/>
      </rPr>
      <t>desert cottontail (</t>
    </r>
    <r>
      <rPr>
        <rFont val="Calibri"/>
        <i/>
        <color theme="1"/>
        <sz val="10.0"/>
      </rPr>
      <t>Sylvilagus audubonii</t>
    </r>
    <r>
      <rPr>
        <rFont val="Calibri"/>
        <color theme="1"/>
        <sz val="10.0"/>
      </rPr>
      <t>)</t>
    </r>
  </si>
  <si>
    <r>
      <rPr>
        <rFont val="Calibri"/>
        <color rgb="FF222222"/>
        <sz val="10.0"/>
      </rPr>
      <t>cedar waxwing (</t>
    </r>
    <r>
      <rPr>
        <rFont val="Calibri"/>
        <i/>
        <color rgb="FF222222"/>
        <sz val="10.0"/>
      </rPr>
      <t>Bombycilla cedrorum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European starling (</t>
    </r>
    <r>
      <rPr>
        <rFont val="Calibri"/>
        <i/>
        <color rgb="FF222222"/>
        <sz val="10.0"/>
      </rPr>
      <t>Sturnus vulgari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house finch (</t>
    </r>
    <r>
      <rPr>
        <rFont val="Calibri"/>
        <i/>
        <color rgb="FF222222"/>
        <sz val="10.0"/>
      </rPr>
      <t>Haemorhous mexicanus</t>
    </r>
    <r>
      <rPr>
        <rFont val="Calibri"/>
        <color rgb="FF222222"/>
        <sz val="10.0"/>
      </rPr>
      <t>)</t>
    </r>
  </si>
  <si>
    <r>
      <rPr>
        <rFont val="Calibri"/>
        <color theme="1"/>
        <sz val="10.0"/>
      </rPr>
      <t>desert cottontail (</t>
    </r>
    <r>
      <rPr>
        <rFont val="Calibri"/>
        <i/>
        <color theme="1"/>
        <sz val="10.0"/>
      </rPr>
      <t>Sylvilagus audubonii</t>
    </r>
    <r>
      <rPr>
        <rFont val="Calibri"/>
        <color theme="1"/>
        <sz val="10.0"/>
      </rPr>
      <t>)</t>
    </r>
  </si>
  <si>
    <r>
      <rPr>
        <rFont val="Calibri"/>
        <color rgb="FF222222"/>
        <sz val="10.0"/>
      </rPr>
      <t>human (</t>
    </r>
    <r>
      <rPr>
        <rFont val="Calibri"/>
        <i/>
        <color rgb="FF222222"/>
        <sz val="10.0"/>
      </rPr>
      <t>Homo sapien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house finch (</t>
    </r>
    <r>
      <rPr>
        <rFont val="Calibri"/>
        <i/>
        <color rgb="FF222222"/>
        <sz val="10.0"/>
      </rPr>
      <t>Haemorhous mexican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California scrub-jay (</t>
    </r>
    <r>
      <rPr>
        <rFont val="Calibri"/>
        <i/>
        <color rgb="FF222222"/>
        <sz val="10.0"/>
      </rPr>
      <t>Aphelocoma californica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house finch (</t>
    </r>
    <r>
      <rPr>
        <rFont val="Calibri"/>
        <i/>
        <color rgb="FF222222"/>
        <sz val="10.0"/>
      </rPr>
      <t>Haemorhous mexican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house finch (</t>
    </r>
    <r>
      <rPr>
        <rFont val="Calibri"/>
        <i/>
        <color rgb="FF222222"/>
        <sz val="10.0"/>
      </rPr>
      <t>Haemorhous mexicanus</t>
    </r>
    <r>
      <rPr>
        <rFont val="Calibri"/>
        <color rgb="FF222222"/>
        <sz val="10.0"/>
      </rPr>
      <t>)</t>
    </r>
  </si>
  <si>
    <r>
      <rPr>
        <rFont val="Calibri"/>
        <color theme="1"/>
        <sz val="10.0"/>
      </rPr>
      <t>yellow-billed magpie (</t>
    </r>
    <r>
      <rPr>
        <rFont val="Calibri"/>
        <i/>
        <color theme="1"/>
        <sz val="10.0"/>
      </rPr>
      <t>Pica nuttalli</t>
    </r>
    <r>
      <rPr>
        <rFont val="Calibri"/>
        <color theme="1"/>
        <sz val="10.0"/>
      </rPr>
      <t>)</t>
    </r>
  </si>
  <si>
    <r>
      <rPr>
        <rFont val="Calibri"/>
        <color rgb="FF222222"/>
        <sz val="10.0"/>
      </rPr>
      <t>sheep (</t>
    </r>
    <r>
      <rPr>
        <rFont val="Calibri"/>
        <i/>
        <color rgb="FF222222"/>
        <sz val="10.0"/>
      </rPr>
      <t>Ovis arie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cow (</t>
    </r>
    <r>
      <rPr>
        <rFont val="Calibri"/>
        <i/>
        <color rgb="FF222222"/>
        <sz val="10.0"/>
      </rPr>
      <t>Bos taur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cow (</t>
    </r>
    <r>
      <rPr>
        <rFont val="Calibri"/>
        <i/>
        <color rgb="FF222222"/>
        <sz val="10.0"/>
      </rPr>
      <t>Bos taur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cow (</t>
    </r>
    <r>
      <rPr>
        <rFont val="Calibri"/>
        <i/>
        <color rgb="FF222222"/>
        <sz val="10.0"/>
      </rPr>
      <t>Bos taur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human (</t>
    </r>
    <r>
      <rPr>
        <rFont val="Calibri"/>
        <i/>
        <color rgb="FF222222"/>
        <sz val="10.0"/>
      </rPr>
      <t>Homo sapiens</t>
    </r>
    <r>
      <rPr>
        <rFont val="Calibri"/>
        <color rgb="FF222222"/>
        <sz val="10.0"/>
      </rPr>
      <t>)</t>
    </r>
  </si>
  <si>
    <r>
      <rPr>
        <rFont val="Calibri"/>
        <color theme="1"/>
        <sz val="10.0"/>
      </rPr>
      <t>American crow (</t>
    </r>
    <r>
      <rPr>
        <rFont val="Calibri"/>
        <i/>
        <color theme="1"/>
        <sz val="10.0"/>
      </rPr>
      <t>Corvus brachyrhynchos</t>
    </r>
    <r>
      <rPr>
        <rFont val="Calibri"/>
        <color theme="1"/>
        <sz val="10.0"/>
      </rPr>
      <t>)</t>
    </r>
  </si>
  <si>
    <r>
      <rPr>
        <rFont val="Calibri"/>
        <color rgb="FF222222"/>
        <sz val="10.0"/>
      </rPr>
      <t>mourning dove (</t>
    </r>
    <r>
      <rPr>
        <rFont val="Calibri"/>
        <i/>
        <color rgb="FF222222"/>
        <sz val="10.0"/>
      </rPr>
      <t>Zenaida macroura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sheep (</t>
    </r>
    <r>
      <rPr>
        <rFont val="Calibri"/>
        <i/>
        <color rgb="FF222222"/>
        <sz val="10.0"/>
      </rPr>
      <t>Ovis arie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sheep (</t>
    </r>
    <r>
      <rPr>
        <rFont val="Calibri"/>
        <i/>
        <color rgb="FF222222"/>
        <sz val="10.0"/>
      </rPr>
      <t>Ovis arie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black-tailed jackrabbit (</t>
    </r>
    <r>
      <rPr>
        <rFont val="Calibri"/>
        <i/>
        <color rgb="FF222222"/>
        <sz val="10.0"/>
      </rPr>
      <t>Lepis californic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black-tailed jackrabbit (</t>
    </r>
    <r>
      <rPr>
        <rFont val="Calibri"/>
        <i/>
        <color rgb="FF222222"/>
        <sz val="10.0"/>
      </rPr>
      <t>Lepis californicus</t>
    </r>
    <r>
      <rPr>
        <rFont val="Calibri"/>
        <color rgb="FF222222"/>
        <sz val="10.0"/>
      </rPr>
      <t>)</t>
    </r>
  </si>
  <si>
    <r>
      <rPr>
        <rFont val="Calibri"/>
        <color theme="1"/>
        <sz val="10.0"/>
      </rPr>
      <t>desert cottontail (</t>
    </r>
    <r>
      <rPr>
        <rFont val="Calibri"/>
        <i/>
        <color theme="1"/>
        <sz val="10.0"/>
      </rPr>
      <t>Sylvilagus audubonii</t>
    </r>
    <r>
      <rPr>
        <rFont val="Calibri"/>
        <color theme="1"/>
        <sz val="10.0"/>
      </rPr>
      <t>)</t>
    </r>
  </si>
  <si>
    <r>
      <rPr>
        <rFont val="Calibri"/>
        <color rgb="FF222222"/>
        <sz val="10.0"/>
      </rPr>
      <t>European starling (</t>
    </r>
    <r>
      <rPr>
        <rFont val="Calibri"/>
        <i/>
        <color rgb="FF222222"/>
        <sz val="10.0"/>
      </rPr>
      <t>Sturnus vulgari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mourning dove (</t>
    </r>
    <r>
      <rPr>
        <rFont val="Calibri"/>
        <i/>
        <color rgb="FF222222"/>
        <sz val="10.0"/>
      </rPr>
      <t>Zenaida macroura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house finch (</t>
    </r>
    <r>
      <rPr>
        <rFont val="Calibri"/>
        <i/>
        <color rgb="FF222222"/>
        <sz val="10.0"/>
      </rPr>
      <t>Haemorhous mexicanus</t>
    </r>
    <r>
      <rPr>
        <rFont val="Calibri"/>
        <color rgb="FF222222"/>
        <sz val="10.0"/>
      </rPr>
      <t>)</t>
    </r>
  </si>
  <si>
    <r>
      <rPr>
        <rFont val="Calibri"/>
        <color theme="1"/>
        <sz val="10.0"/>
      </rPr>
      <t>yellow-billed magpie (</t>
    </r>
    <r>
      <rPr>
        <rFont val="Calibri"/>
        <i/>
        <color theme="1"/>
        <sz val="10.0"/>
      </rPr>
      <t>Pica nuttalli</t>
    </r>
    <r>
      <rPr>
        <rFont val="Calibri"/>
        <color theme="1"/>
        <sz val="10.0"/>
      </rPr>
      <t>)</t>
    </r>
  </si>
  <si>
    <r>
      <rPr>
        <rFont val="Calibri"/>
        <color rgb="FF222222"/>
        <sz val="10.0"/>
      </rPr>
      <t>black-crowned night-heron (</t>
    </r>
    <r>
      <rPr>
        <rFont val="Calibri"/>
        <i/>
        <color rgb="FF222222"/>
        <sz val="10.0"/>
      </rPr>
      <t>Nycticorax nycticorax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black-crowned night-heron (</t>
    </r>
    <r>
      <rPr>
        <rFont val="Calibri"/>
        <i/>
        <color rgb="FF222222"/>
        <sz val="10.0"/>
      </rPr>
      <t>Nycticorax nycticorax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black-crowned night-heron (</t>
    </r>
    <r>
      <rPr>
        <rFont val="Calibri"/>
        <i/>
        <color rgb="FF222222"/>
        <sz val="10.0"/>
      </rPr>
      <t>Nycticorax nycticorax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house finch (</t>
    </r>
    <r>
      <rPr>
        <rFont val="Calibri"/>
        <i/>
        <color rgb="FF222222"/>
        <sz val="10.0"/>
      </rPr>
      <t>Haemorhous mexican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house finch (</t>
    </r>
    <r>
      <rPr>
        <rFont val="Calibri"/>
        <i/>
        <color rgb="FF222222"/>
        <sz val="10.0"/>
      </rPr>
      <t>Haemorhous mexicanus</t>
    </r>
    <r>
      <rPr>
        <rFont val="Calibri"/>
        <color rgb="FF222222"/>
        <sz val="10.0"/>
      </rPr>
      <t>)</t>
    </r>
  </si>
  <si>
    <r>
      <rPr>
        <rFont val="Calibri"/>
        <color theme="1"/>
        <sz val="10.0"/>
      </rPr>
      <t>desert cottontail (</t>
    </r>
    <r>
      <rPr>
        <rFont val="Calibri"/>
        <i/>
        <color theme="1"/>
        <sz val="10.0"/>
      </rPr>
      <t>Sylvilagus audubonii</t>
    </r>
    <r>
      <rPr>
        <rFont val="Calibri"/>
        <color theme="1"/>
        <sz val="10.0"/>
      </rPr>
      <t>)</t>
    </r>
  </si>
  <si>
    <r>
      <rPr>
        <rFont val="Calibri"/>
        <color rgb="FF222222"/>
        <sz val="10.0"/>
      </rPr>
      <t>black-tailed jackrabbit (</t>
    </r>
    <r>
      <rPr>
        <rFont val="Calibri"/>
        <i/>
        <color rgb="FF222222"/>
        <sz val="10.0"/>
      </rPr>
      <t>Lepis californic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house finch (</t>
    </r>
    <r>
      <rPr>
        <rFont val="Calibri"/>
        <i/>
        <color rgb="FF222222"/>
        <sz val="10.0"/>
      </rPr>
      <t>Haemorhous mexican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cow (</t>
    </r>
    <r>
      <rPr>
        <rFont val="Calibri"/>
        <i/>
        <color rgb="FF222222"/>
        <sz val="10.0"/>
      </rPr>
      <t>Bos taur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California scrub-jay (</t>
    </r>
    <r>
      <rPr>
        <rFont val="Calibri"/>
        <i/>
        <color rgb="FF222222"/>
        <sz val="10.0"/>
      </rPr>
      <t>Aphelocoma californica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black-tailed jackrabbit (</t>
    </r>
    <r>
      <rPr>
        <rFont val="Calibri"/>
        <i/>
        <color rgb="FF222222"/>
        <sz val="10.0"/>
      </rPr>
      <t>Lepis californic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sheep (</t>
    </r>
    <r>
      <rPr>
        <rFont val="Calibri"/>
        <i/>
        <color rgb="FF222222"/>
        <sz val="10.0"/>
      </rPr>
      <t>Ovis arie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California scrub-jay (</t>
    </r>
    <r>
      <rPr>
        <rFont val="Calibri"/>
        <i/>
        <color rgb="FF222222"/>
        <sz val="10.0"/>
      </rPr>
      <t>Aphelocoma californica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black-crowned night-heron (</t>
    </r>
    <r>
      <rPr>
        <rFont val="Calibri"/>
        <i/>
        <color rgb="FF222222"/>
        <sz val="10.0"/>
      </rPr>
      <t>Nycticorax nycticorax</t>
    </r>
    <r>
      <rPr>
        <rFont val="Calibri"/>
        <color rgb="FF222222"/>
        <sz val="10.0"/>
      </rPr>
      <t>)</t>
    </r>
  </si>
  <si>
    <r>
      <rPr>
        <rFont val="Calibri"/>
        <color theme="1"/>
        <sz val="10.0"/>
      </rPr>
      <t>American crow (</t>
    </r>
    <r>
      <rPr>
        <rFont val="Calibri"/>
        <i/>
        <color theme="1"/>
        <sz val="10.0"/>
      </rPr>
      <t>Corvus brachyrhynchos</t>
    </r>
    <r>
      <rPr>
        <rFont val="Calibri"/>
        <color theme="1"/>
        <sz val="10.0"/>
      </rPr>
      <t>)</t>
    </r>
  </si>
  <si>
    <r>
      <rPr>
        <rFont val="Calibri"/>
        <color rgb="FF222222"/>
        <sz val="10.0"/>
      </rPr>
      <t>pig (</t>
    </r>
    <r>
      <rPr>
        <rFont val="Calibri"/>
        <i/>
        <color rgb="FF222222"/>
        <sz val="10.0"/>
      </rPr>
      <t>Sus scrofa</t>
    </r>
    <r>
      <rPr>
        <rFont val="Calibri"/>
        <color rgb="FF222222"/>
        <sz val="10.0"/>
      </rPr>
      <t xml:space="preserve">)  </t>
    </r>
  </si>
  <si>
    <r>
      <rPr>
        <rFont val="Calibri"/>
        <color rgb="FF222222"/>
        <sz val="10.0"/>
      </rPr>
      <t>California scrub-jay (</t>
    </r>
    <r>
      <rPr>
        <rFont val="Calibri"/>
        <i/>
        <color rgb="FF222222"/>
        <sz val="10.0"/>
      </rPr>
      <t>Aphelocoma californica</t>
    </r>
    <r>
      <rPr>
        <rFont val="Calibri"/>
        <color rgb="FF222222"/>
        <sz val="10.0"/>
      </rPr>
      <t>)</t>
    </r>
  </si>
  <si>
    <r>
      <rPr>
        <rFont val="Calibri"/>
        <color theme="1"/>
        <sz val="10.0"/>
      </rPr>
      <t>yellow-billed magpie (</t>
    </r>
    <r>
      <rPr>
        <rFont val="Calibri"/>
        <i/>
        <color theme="1"/>
        <sz val="10.0"/>
      </rPr>
      <t>Pica nuttalli</t>
    </r>
    <r>
      <rPr>
        <rFont val="Calibri"/>
        <color theme="1"/>
        <sz val="10.0"/>
      </rPr>
      <t>)</t>
    </r>
  </si>
  <si>
    <r>
      <rPr>
        <rFont val="Calibri"/>
        <color theme="1"/>
        <sz val="10.0"/>
      </rPr>
      <t>American crow (</t>
    </r>
    <r>
      <rPr>
        <rFont val="Calibri"/>
        <i/>
        <color theme="1"/>
        <sz val="10.0"/>
      </rPr>
      <t>Corvus brachyrhynchos</t>
    </r>
    <r>
      <rPr>
        <rFont val="Calibri"/>
        <color theme="1"/>
        <sz val="10.0"/>
      </rPr>
      <t>)</t>
    </r>
  </si>
  <si>
    <r>
      <rPr>
        <rFont val="Calibri"/>
        <color rgb="FF222222"/>
        <sz val="10.0"/>
      </rPr>
      <t>house finch (</t>
    </r>
    <r>
      <rPr>
        <rFont val="Calibri"/>
        <i/>
        <color rgb="FF222222"/>
        <sz val="10.0"/>
      </rPr>
      <t>Haemorhous mexican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house finch (</t>
    </r>
    <r>
      <rPr>
        <rFont val="Calibri"/>
        <i/>
        <color rgb="FF222222"/>
        <sz val="10.0"/>
      </rPr>
      <t>Haemorhous mexican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sheep (</t>
    </r>
    <r>
      <rPr>
        <rFont val="Calibri"/>
        <i/>
        <color rgb="FF222222"/>
        <sz val="10.0"/>
      </rPr>
      <t>Ovis aries</t>
    </r>
    <r>
      <rPr>
        <rFont val="Calibri"/>
        <color rgb="FF222222"/>
        <sz val="10.0"/>
      </rPr>
      <t>)</t>
    </r>
  </si>
  <si>
    <r>
      <rPr>
        <rFont val="Calibri"/>
        <color theme="1"/>
        <sz val="10.0"/>
      </rPr>
      <t>American crow (</t>
    </r>
    <r>
      <rPr>
        <rFont val="Calibri"/>
        <i/>
        <color theme="1"/>
        <sz val="10.0"/>
      </rPr>
      <t>Corvus brachyrhynchos</t>
    </r>
    <r>
      <rPr>
        <rFont val="Calibri"/>
        <color theme="1"/>
        <sz val="10.0"/>
      </rPr>
      <t>)</t>
    </r>
  </si>
  <si>
    <r>
      <rPr>
        <rFont val="Calibri"/>
        <color theme="1"/>
        <sz val="10.0"/>
      </rPr>
      <t>American crow (</t>
    </r>
    <r>
      <rPr>
        <rFont val="Calibri"/>
        <i/>
        <color theme="1"/>
        <sz val="10.0"/>
      </rPr>
      <t>Corvus brachyrhynchos</t>
    </r>
    <r>
      <rPr>
        <rFont val="Calibri"/>
        <color theme="1"/>
        <sz val="10.0"/>
      </rPr>
      <t>)</t>
    </r>
  </si>
  <si>
    <r>
      <rPr>
        <rFont val="Calibri"/>
        <color theme="1"/>
        <sz val="10.0"/>
      </rPr>
      <t>American crow (</t>
    </r>
    <r>
      <rPr>
        <rFont val="Calibri"/>
        <i/>
        <color theme="1"/>
        <sz val="10.0"/>
      </rPr>
      <t>Corvus brachyrhynchos</t>
    </r>
    <r>
      <rPr>
        <rFont val="Calibri"/>
        <color theme="1"/>
        <sz val="10.0"/>
      </rPr>
      <t>)</t>
    </r>
  </si>
  <si>
    <r>
      <rPr>
        <rFont val="Calibri"/>
        <color theme="1"/>
        <sz val="10.0"/>
      </rPr>
      <t>yellow-billed magpie (</t>
    </r>
    <r>
      <rPr>
        <rFont val="Calibri"/>
        <i/>
        <color theme="1"/>
        <sz val="10.0"/>
      </rPr>
      <t>Pica nuttalli</t>
    </r>
    <r>
      <rPr>
        <rFont val="Calibri"/>
        <color theme="1"/>
        <sz val="10.0"/>
      </rPr>
      <t>)</t>
    </r>
  </si>
  <si>
    <t>Anopholes franciscanus</t>
  </si>
  <si>
    <r>
      <rPr>
        <rFont val="Calibri"/>
        <color rgb="FF222222"/>
        <sz val="10.0"/>
      </rPr>
      <t>black-tailed jackrabbit (</t>
    </r>
    <r>
      <rPr>
        <rFont val="Calibri"/>
        <i/>
        <color rgb="FF222222"/>
        <sz val="10.0"/>
      </rPr>
      <t>Lepis californic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California scrub-jay (</t>
    </r>
    <r>
      <rPr>
        <rFont val="Calibri"/>
        <i/>
        <color rgb="FF222222"/>
        <sz val="10.0"/>
      </rPr>
      <t>Aphelocoma californica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European starling (</t>
    </r>
    <r>
      <rPr>
        <rFont val="Calibri"/>
        <i/>
        <color rgb="FF222222"/>
        <sz val="10.0"/>
      </rPr>
      <t>Sturnus vulgaris</t>
    </r>
    <r>
      <rPr>
        <rFont val="Calibri"/>
        <color rgb="FF222222"/>
        <sz val="10.0"/>
      </rPr>
      <t>)</t>
    </r>
  </si>
  <si>
    <r>
      <rPr>
        <rFont val="Calibri"/>
        <color theme="1"/>
        <sz val="10.0"/>
      </rPr>
      <t>white-tailed kite (</t>
    </r>
    <r>
      <rPr>
        <rFont val="Calibri"/>
        <i/>
        <color theme="1"/>
        <sz val="10.0"/>
      </rPr>
      <t>Elanus leucurus</t>
    </r>
    <r>
      <rPr>
        <rFont val="Calibri"/>
        <color theme="1"/>
        <sz val="10.0"/>
      </rPr>
      <t>)</t>
    </r>
  </si>
  <si>
    <r>
      <rPr>
        <rFont val="Calibri"/>
        <color theme="1"/>
        <sz val="10.0"/>
      </rPr>
      <t>white-tailed kite (</t>
    </r>
    <r>
      <rPr>
        <rFont val="Calibri"/>
        <i/>
        <color theme="1"/>
        <sz val="10.0"/>
      </rPr>
      <t>Elanus leucurus</t>
    </r>
    <r>
      <rPr>
        <rFont val="Calibri"/>
        <color theme="1"/>
        <sz val="10.0"/>
      </rPr>
      <t>)</t>
    </r>
  </si>
  <si>
    <r>
      <rPr>
        <rFont val="Calibri"/>
        <color theme="1"/>
        <sz val="10.0"/>
      </rPr>
      <t>American crow (</t>
    </r>
    <r>
      <rPr>
        <rFont val="Calibri"/>
        <i/>
        <color theme="1"/>
        <sz val="10.0"/>
      </rPr>
      <t>Corvus brachyrhynchos</t>
    </r>
    <r>
      <rPr>
        <rFont val="Calibri"/>
        <color theme="1"/>
        <sz val="10.0"/>
      </rPr>
      <t>)</t>
    </r>
  </si>
  <si>
    <r>
      <rPr>
        <rFont val="Calibri"/>
        <color rgb="FF222222"/>
        <sz val="10.0"/>
      </rPr>
      <t>house finch (</t>
    </r>
    <r>
      <rPr>
        <rFont val="Calibri"/>
        <i/>
        <color rgb="FF222222"/>
        <sz val="10.0"/>
      </rPr>
      <t>Haemorhous mexican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sheep (</t>
    </r>
    <r>
      <rPr>
        <rFont val="Calibri"/>
        <i/>
        <color rgb="FF222222"/>
        <sz val="10.0"/>
      </rPr>
      <t>Ovis arie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sheep (</t>
    </r>
    <r>
      <rPr>
        <rFont val="Calibri"/>
        <i/>
        <color rgb="FF222222"/>
        <sz val="10.0"/>
      </rPr>
      <t>Ovis arie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black-tailed jackrabbit (</t>
    </r>
    <r>
      <rPr>
        <rFont val="Calibri"/>
        <i/>
        <color rgb="FF222222"/>
        <sz val="10.0"/>
      </rPr>
      <t>Lepis californicus</t>
    </r>
    <r>
      <rPr>
        <rFont val="Calibri"/>
        <color rgb="FF222222"/>
        <sz val="10.0"/>
      </rPr>
      <t>)</t>
    </r>
  </si>
  <si>
    <r>
      <rPr>
        <rFont val="Calibri"/>
        <color theme="1"/>
        <sz val="10.0"/>
      </rPr>
      <t>green heron (</t>
    </r>
    <r>
      <rPr>
        <rFont val="Calibri"/>
        <i/>
        <color theme="1"/>
        <sz val="10.0"/>
      </rPr>
      <t>Butorides virescens</t>
    </r>
    <r>
      <rPr>
        <rFont val="Calibri"/>
        <color theme="1"/>
        <sz val="10.0"/>
      </rPr>
      <t>)</t>
    </r>
  </si>
  <si>
    <r>
      <rPr>
        <rFont val="Calibri"/>
        <color theme="1"/>
        <sz val="10.0"/>
      </rPr>
      <t>American crow (</t>
    </r>
    <r>
      <rPr>
        <rFont val="Calibri"/>
        <i/>
        <color theme="1"/>
        <sz val="10.0"/>
      </rPr>
      <t>Corvus brachyrhynchos</t>
    </r>
    <r>
      <rPr>
        <rFont val="Calibri"/>
        <color theme="1"/>
        <sz val="10.0"/>
      </rPr>
      <t>)</t>
    </r>
  </si>
  <si>
    <r>
      <rPr>
        <rFont val="Calibri"/>
        <color theme="1"/>
        <sz val="10.0"/>
      </rPr>
      <t>yellow-billed magpie (</t>
    </r>
    <r>
      <rPr>
        <rFont val="Calibri"/>
        <i/>
        <color theme="1"/>
        <sz val="10.0"/>
      </rPr>
      <t>Pica nuttalli</t>
    </r>
    <r>
      <rPr>
        <rFont val="Calibri"/>
        <color theme="1"/>
        <sz val="10.0"/>
      </rPr>
      <t>)</t>
    </r>
  </si>
  <si>
    <r>
      <rPr>
        <rFont val="Calibri"/>
        <color theme="1"/>
        <sz val="10.0"/>
      </rPr>
      <t>yellow-billed magpie (</t>
    </r>
    <r>
      <rPr>
        <rFont val="Calibri"/>
        <i/>
        <color theme="1"/>
        <sz val="10.0"/>
      </rPr>
      <t>Pica nuttalli</t>
    </r>
    <r>
      <rPr>
        <rFont val="Calibri"/>
        <color theme="1"/>
        <sz val="10.0"/>
      </rPr>
      <t>)</t>
    </r>
  </si>
  <si>
    <r>
      <rPr>
        <rFont val="Calibri"/>
        <color theme="1"/>
        <sz val="10.0"/>
      </rPr>
      <t>American crow (</t>
    </r>
    <r>
      <rPr>
        <rFont val="Calibri"/>
        <i/>
        <color theme="1"/>
        <sz val="10.0"/>
      </rPr>
      <t>Corvus brachyrhynchos</t>
    </r>
    <r>
      <rPr>
        <rFont val="Calibri"/>
        <color theme="1"/>
        <sz val="10.0"/>
      </rPr>
      <t>)</t>
    </r>
  </si>
  <si>
    <r>
      <rPr>
        <rFont val="Calibri"/>
        <color rgb="FF222222"/>
        <sz val="10.0"/>
      </rPr>
      <t>house finch (</t>
    </r>
    <r>
      <rPr>
        <rFont val="Calibri"/>
        <i/>
        <color rgb="FF222222"/>
        <sz val="10.0"/>
      </rPr>
      <t>Haemorhous mexicanus</t>
    </r>
    <r>
      <rPr>
        <rFont val="Calibri"/>
        <color rgb="FF222222"/>
        <sz val="10.0"/>
      </rPr>
      <t>)</t>
    </r>
  </si>
  <si>
    <r>
      <rPr>
        <rFont val="Calibri"/>
        <color theme="1"/>
        <sz val="10.0"/>
      </rPr>
      <t>yellow-billed magpie (</t>
    </r>
    <r>
      <rPr>
        <rFont val="Calibri"/>
        <i/>
        <color theme="1"/>
        <sz val="10.0"/>
      </rPr>
      <t>Pica nuttalli</t>
    </r>
    <r>
      <rPr>
        <rFont val="Calibri"/>
        <color theme="1"/>
        <sz val="10.0"/>
      </rPr>
      <t>)</t>
    </r>
  </si>
  <si>
    <r>
      <rPr>
        <rFont val="Calibri"/>
        <color rgb="FF222222"/>
        <sz val="10.0"/>
      </rPr>
      <t>sheep (</t>
    </r>
    <r>
      <rPr>
        <rFont val="Calibri"/>
        <i/>
        <color rgb="FF222222"/>
        <sz val="10.0"/>
      </rPr>
      <t>Ovis aries</t>
    </r>
    <r>
      <rPr>
        <rFont val="Calibri"/>
        <color rgb="FF222222"/>
        <sz val="10.0"/>
      </rPr>
      <t>)</t>
    </r>
  </si>
  <si>
    <r>
      <rPr>
        <rFont val="Calibri"/>
        <color theme="1"/>
        <sz val="10.0"/>
      </rPr>
      <t>house sparrow (</t>
    </r>
    <r>
      <rPr>
        <rFont val="Calibri"/>
        <i/>
        <color theme="1"/>
        <sz val="10.0"/>
      </rPr>
      <t>Passer domesticus</t>
    </r>
    <r>
      <rPr>
        <rFont val="Calibri"/>
        <color theme="1"/>
        <sz val="10.0"/>
      </rPr>
      <t>)</t>
    </r>
  </si>
  <si>
    <r>
      <rPr>
        <rFont val="Calibri"/>
        <color rgb="FF222222"/>
        <sz val="10.0"/>
      </rPr>
      <t>European starling (</t>
    </r>
    <r>
      <rPr>
        <rFont val="Calibri"/>
        <i/>
        <color rgb="FF222222"/>
        <sz val="10.0"/>
      </rPr>
      <t>Sturnus vulgaris</t>
    </r>
    <r>
      <rPr>
        <rFont val="Calibri"/>
        <color rgb="FF222222"/>
        <sz val="10.0"/>
      </rPr>
      <t>)</t>
    </r>
  </si>
  <si>
    <r>
      <rPr>
        <rFont val="Calibri"/>
        <color theme="1"/>
        <sz val="10.0"/>
      </rPr>
      <t>yellow-billed magpie (</t>
    </r>
    <r>
      <rPr>
        <rFont val="Calibri"/>
        <i/>
        <color theme="1"/>
        <sz val="10.0"/>
      </rPr>
      <t>Pica nuttalli</t>
    </r>
    <r>
      <rPr>
        <rFont val="Calibri"/>
        <color theme="1"/>
        <sz val="10.0"/>
      </rPr>
      <t>)</t>
    </r>
  </si>
  <si>
    <r>
      <rPr>
        <rFont val="Calibri"/>
        <color theme="1"/>
        <sz val="10.0"/>
      </rPr>
      <t>yellow-billed magpie (</t>
    </r>
    <r>
      <rPr>
        <rFont val="Calibri"/>
        <i/>
        <color theme="1"/>
        <sz val="10.0"/>
      </rPr>
      <t>Pica nuttalli</t>
    </r>
    <r>
      <rPr>
        <rFont val="Calibri"/>
        <color theme="1"/>
        <sz val="10.0"/>
      </rPr>
      <t>)</t>
    </r>
  </si>
  <si>
    <r>
      <rPr>
        <rFont val="Calibri"/>
        <color rgb="FF222222"/>
        <sz val="10.0"/>
      </rPr>
      <t>sheep (</t>
    </r>
    <r>
      <rPr>
        <rFont val="Calibri"/>
        <i/>
        <color rgb="FF222222"/>
        <sz val="10.0"/>
      </rPr>
      <t>Ovis arie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sheep (</t>
    </r>
    <r>
      <rPr>
        <rFont val="Calibri"/>
        <i/>
        <color rgb="FF222222"/>
        <sz val="10.0"/>
      </rPr>
      <t>Ovis arie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sheep (</t>
    </r>
    <r>
      <rPr>
        <rFont val="Calibri"/>
        <i/>
        <color rgb="FF222222"/>
        <sz val="10.0"/>
      </rPr>
      <t>Ovis aries</t>
    </r>
    <r>
      <rPr>
        <rFont val="Calibri"/>
        <color rgb="FF222222"/>
        <sz val="10.0"/>
      </rPr>
      <t>)</t>
    </r>
  </si>
  <si>
    <r>
      <rPr>
        <rFont val="Calibri"/>
        <color theme="1"/>
        <sz val="10.0"/>
      </rPr>
      <t>American crow (</t>
    </r>
    <r>
      <rPr>
        <rFont val="Calibri"/>
        <i/>
        <color theme="1"/>
        <sz val="10.0"/>
      </rPr>
      <t>Corvus brachyrhynchos</t>
    </r>
    <r>
      <rPr>
        <rFont val="Calibri"/>
        <color theme="1"/>
        <sz val="10.0"/>
      </rPr>
      <t>)</t>
    </r>
  </si>
  <si>
    <r>
      <rPr>
        <rFont val="Calibri"/>
        <color rgb="FF222222"/>
        <sz val="10.0"/>
      </rPr>
      <t>black-crowned night-heron (</t>
    </r>
    <r>
      <rPr>
        <rFont val="Calibri"/>
        <i/>
        <color rgb="FF222222"/>
        <sz val="10.0"/>
      </rPr>
      <t>Nycticorax nycticorax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black-crowned night-heron (</t>
    </r>
    <r>
      <rPr>
        <rFont val="Calibri"/>
        <i/>
        <color rgb="FF222222"/>
        <sz val="10.0"/>
      </rPr>
      <t>Nycticorax nycticorax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black-crowned night-heron (</t>
    </r>
    <r>
      <rPr>
        <rFont val="Calibri"/>
        <i/>
        <color rgb="FF222222"/>
        <sz val="10.0"/>
      </rPr>
      <t>Nycticorax nycticorax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black-crowned night-heron (</t>
    </r>
    <r>
      <rPr>
        <rFont val="Calibri"/>
        <i/>
        <color rgb="FF222222"/>
        <sz val="10.0"/>
      </rPr>
      <t>Nycticorax nycticorax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house finch (</t>
    </r>
    <r>
      <rPr>
        <rFont val="Calibri"/>
        <i/>
        <color rgb="FF222222"/>
        <sz val="10.0"/>
      </rPr>
      <t>Haemorhous mexican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black-crowned night-heron (</t>
    </r>
    <r>
      <rPr>
        <rFont val="Calibri"/>
        <i/>
        <color rgb="FF222222"/>
        <sz val="10.0"/>
      </rPr>
      <t>Nycticorax nycticorax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black-crowned night-heron (</t>
    </r>
    <r>
      <rPr>
        <rFont val="Calibri"/>
        <i/>
        <color rgb="FF222222"/>
        <sz val="10.0"/>
      </rPr>
      <t>Nycticorax nycticorax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black-crowned night-heron (</t>
    </r>
    <r>
      <rPr>
        <rFont val="Calibri"/>
        <i/>
        <color rgb="FF222222"/>
        <sz val="10.0"/>
      </rPr>
      <t>Nycticorax nycticorax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black-crowned night-heron (</t>
    </r>
    <r>
      <rPr>
        <rFont val="Calibri"/>
        <i/>
        <color rgb="FF222222"/>
        <sz val="10.0"/>
      </rPr>
      <t>Nycticorax nycticorax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black-crowned night-heron (</t>
    </r>
    <r>
      <rPr>
        <rFont val="Calibri"/>
        <i/>
        <color rgb="FF222222"/>
        <sz val="10.0"/>
      </rPr>
      <t>Nycticorax nycticorax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human (</t>
    </r>
    <r>
      <rPr>
        <rFont val="Calibri"/>
        <i/>
        <color rgb="FF222222"/>
        <sz val="10.0"/>
      </rPr>
      <t>Homo sapiens</t>
    </r>
    <r>
      <rPr>
        <rFont val="Calibri"/>
        <color rgb="FF222222"/>
        <sz val="10.0"/>
      </rPr>
      <t>)</t>
    </r>
  </si>
  <si>
    <r>
      <rPr>
        <rFont val="Calibri"/>
        <color theme="1"/>
        <sz val="10.0"/>
      </rPr>
      <t>green heron (</t>
    </r>
    <r>
      <rPr>
        <rFont val="Calibri"/>
        <i/>
        <color theme="1"/>
        <sz val="10.0"/>
      </rPr>
      <t>Butorides virescens</t>
    </r>
    <r>
      <rPr>
        <rFont val="Calibri"/>
        <color theme="1"/>
        <sz val="10.0"/>
      </rPr>
      <t>)</t>
    </r>
  </si>
  <si>
    <r>
      <rPr>
        <rFont val="Calibri"/>
        <color theme="1"/>
        <sz val="10.0"/>
      </rPr>
      <t>yellow-billed magpie (</t>
    </r>
    <r>
      <rPr>
        <rFont val="Calibri"/>
        <i/>
        <color theme="1"/>
        <sz val="10.0"/>
      </rPr>
      <t>Pica nuttalli</t>
    </r>
    <r>
      <rPr>
        <rFont val="Calibri"/>
        <color theme="1"/>
        <sz val="10.0"/>
      </rPr>
      <t>)</t>
    </r>
  </si>
  <si>
    <r>
      <rPr>
        <rFont val="Calibri"/>
        <color theme="1"/>
        <sz val="10.0"/>
      </rPr>
      <t>yellow-billed magpie (</t>
    </r>
    <r>
      <rPr>
        <rFont val="Calibri"/>
        <i/>
        <color theme="1"/>
        <sz val="10.0"/>
      </rPr>
      <t>Pica nuttalli</t>
    </r>
    <r>
      <rPr>
        <rFont val="Calibri"/>
        <color theme="1"/>
        <sz val="10.0"/>
      </rPr>
      <t>)</t>
    </r>
  </si>
  <si>
    <r>
      <rPr>
        <rFont val="Calibri"/>
        <color rgb="FF222222"/>
        <sz val="10.0"/>
      </rPr>
      <t>house finch (</t>
    </r>
    <r>
      <rPr>
        <rFont val="Calibri"/>
        <i/>
        <color rgb="FF222222"/>
        <sz val="10.0"/>
      </rPr>
      <t>Haemorhous mexican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cow (</t>
    </r>
    <r>
      <rPr>
        <rFont val="Calibri"/>
        <i/>
        <color rgb="FF222222"/>
        <sz val="10.0"/>
      </rPr>
      <t>Bos taurus</t>
    </r>
    <r>
      <rPr>
        <rFont val="Calibri"/>
        <color rgb="FF222222"/>
        <sz val="10.0"/>
      </rPr>
      <t>)</t>
    </r>
  </si>
  <si>
    <r>
      <rPr>
        <rFont val="Calibri"/>
        <color theme="1"/>
        <sz val="10.0"/>
      </rPr>
      <t>American crow (</t>
    </r>
    <r>
      <rPr>
        <rFont val="Calibri"/>
        <i/>
        <color theme="1"/>
        <sz val="10.0"/>
      </rPr>
      <t>Corvus brachyrhynchos</t>
    </r>
    <r>
      <rPr>
        <rFont val="Calibri"/>
        <color theme="1"/>
        <sz val="10.0"/>
      </rPr>
      <t>)</t>
    </r>
  </si>
  <si>
    <r>
      <rPr>
        <rFont val="Calibri"/>
        <color theme="1"/>
        <sz val="10.0"/>
      </rPr>
      <t>American crow (</t>
    </r>
    <r>
      <rPr>
        <rFont val="Calibri"/>
        <i/>
        <color theme="1"/>
        <sz val="10.0"/>
      </rPr>
      <t>Corvus brachyrhynchos</t>
    </r>
    <r>
      <rPr>
        <rFont val="Calibri"/>
        <color theme="1"/>
        <sz val="10.0"/>
      </rPr>
      <t>)</t>
    </r>
  </si>
  <si>
    <r>
      <rPr>
        <rFont val="Calibri"/>
        <color theme="1"/>
        <sz val="10.0"/>
      </rPr>
      <t>yellow-billed magpie (</t>
    </r>
    <r>
      <rPr>
        <rFont val="Calibri"/>
        <i/>
        <color theme="1"/>
        <sz val="10.0"/>
      </rPr>
      <t>Pica nuttalli</t>
    </r>
    <r>
      <rPr>
        <rFont val="Calibri"/>
        <color theme="1"/>
        <sz val="10.0"/>
      </rPr>
      <t>)</t>
    </r>
  </si>
  <si>
    <r>
      <rPr>
        <rFont val="Calibri"/>
        <color rgb="FF222222"/>
        <sz val="10.0"/>
      </rPr>
      <t>mourning dove (</t>
    </r>
    <r>
      <rPr>
        <rFont val="Calibri"/>
        <i/>
        <color rgb="FF222222"/>
        <sz val="10.0"/>
      </rPr>
      <t>Zenaida macroura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house finch (</t>
    </r>
    <r>
      <rPr>
        <rFont val="Calibri"/>
        <i/>
        <color rgb="FF222222"/>
        <sz val="10.0"/>
      </rPr>
      <t>Haemorhous mexican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sheep (</t>
    </r>
    <r>
      <rPr>
        <rFont val="Calibri"/>
        <i/>
        <color rgb="FF222222"/>
        <sz val="10.0"/>
      </rPr>
      <t>Ovis arie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cow (</t>
    </r>
    <r>
      <rPr>
        <rFont val="Calibri"/>
        <i/>
        <color rgb="FF222222"/>
        <sz val="10.0"/>
      </rPr>
      <t>Bos taur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cow (</t>
    </r>
    <r>
      <rPr>
        <rFont val="Calibri"/>
        <i/>
        <color rgb="FF222222"/>
        <sz val="10.0"/>
      </rPr>
      <t>Bos taur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sheep (</t>
    </r>
    <r>
      <rPr>
        <rFont val="Calibri"/>
        <i/>
        <color rgb="FF222222"/>
        <sz val="10.0"/>
      </rPr>
      <t>Ovis arie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black-tailed jackrabbit (</t>
    </r>
    <r>
      <rPr>
        <rFont val="Calibri"/>
        <i/>
        <color rgb="FF222222"/>
        <sz val="10.0"/>
      </rPr>
      <t>Lepis californicus</t>
    </r>
    <r>
      <rPr>
        <rFont val="Calibri"/>
        <color rgb="FF222222"/>
        <sz val="10.0"/>
      </rPr>
      <t>)</t>
    </r>
  </si>
  <si>
    <r>
      <rPr>
        <rFont val="Calibri"/>
        <color theme="1"/>
        <sz val="10.0"/>
      </rPr>
      <t>American crow (</t>
    </r>
    <r>
      <rPr>
        <rFont val="Calibri"/>
        <i/>
        <color theme="1"/>
        <sz val="10.0"/>
      </rPr>
      <t>Corvus brachyrhynchos</t>
    </r>
    <r>
      <rPr>
        <rFont val="Calibri"/>
        <color theme="1"/>
        <sz val="10.0"/>
      </rPr>
      <t>)</t>
    </r>
  </si>
  <si>
    <r>
      <rPr>
        <rFont val="Calibri"/>
        <color theme="1"/>
        <sz val="10.0"/>
      </rPr>
      <t>American crow (</t>
    </r>
    <r>
      <rPr>
        <rFont val="Calibri"/>
        <i/>
        <color theme="1"/>
        <sz val="10.0"/>
      </rPr>
      <t>Corvus brachyrhynchos</t>
    </r>
    <r>
      <rPr>
        <rFont val="Calibri"/>
        <color theme="1"/>
        <sz val="10.0"/>
      </rPr>
      <t>)</t>
    </r>
  </si>
  <si>
    <r>
      <rPr>
        <rFont val="Calibri"/>
        <color rgb="FF222222"/>
        <sz val="10.0"/>
      </rPr>
      <t>black-tailed jackrabbit (</t>
    </r>
    <r>
      <rPr>
        <rFont val="Calibri"/>
        <i/>
        <color rgb="FF222222"/>
        <sz val="10.0"/>
      </rPr>
      <t>Lepis californic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cow (</t>
    </r>
    <r>
      <rPr>
        <rFont val="Calibri"/>
        <i/>
        <color rgb="FF222222"/>
        <sz val="10.0"/>
      </rPr>
      <t>Bos taurus</t>
    </r>
    <r>
      <rPr>
        <rFont val="Calibri"/>
        <color rgb="FF222222"/>
        <sz val="10.0"/>
      </rPr>
      <t>)</t>
    </r>
  </si>
  <si>
    <r>
      <rPr>
        <rFont val="Calibri"/>
        <color theme="1"/>
        <sz val="10.0"/>
      </rPr>
      <t>yellow-billed magpie (</t>
    </r>
    <r>
      <rPr>
        <rFont val="Calibri"/>
        <i/>
        <color theme="1"/>
        <sz val="10.0"/>
      </rPr>
      <t>Pica nuttalli</t>
    </r>
    <r>
      <rPr>
        <rFont val="Calibri"/>
        <color theme="1"/>
        <sz val="10.0"/>
      </rPr>
      <t>)</t>
    </r>
  </si>
  <si>
    <r>
      <rPr>
        <rFont val="Calibri"/>
        <color theme="1"/>
        <sz val="10.0"/>
      </rPr>
      <t>yellow-billed magpie (</t>
    </r>
    <r>
      <rPr>
        <rFont val="Calibri"/>
        <i/>
        <color theme="1"/>
        <sz val="10.0"/>
      </rPr>
      <t>Pica nuttalli</t>
    </r>
    <r>
      <rPr>
        <rFont val="Calibri"/>
        <color theme="1"/>
        <sz val="10.0"/>
      </rPr>
      <t>)</t>
    </r>
  </si>
  <si>
    <r>
      <rPr>
        <rFont val="Calibri"/>
        <color theme="1"/>
        <sz val="10.0"/>
      </rPr>
      <t>yellow-billed magpie (</t>
    </r>
    <r>
      <rPr>
        <rFont val="Calibri"/>
        <i/>
        <color theme="1"/>
        <sz val="10.0"/>
      </rPr>
      <t>Pica nuttalli</t>
    </r>
    <r>
      <rPr>
        <rFont val="Calibri"/>
        <color theme="1"/>
        <sz val="10.0"/>
      </rPr>
      <t>)</t>
    </r>
  </si>
  <si>
    <r>
      <rPr>
        <rFont val="Calibri"/>
        <color rgb="FF222222"/>
        <sz val="10.0"/>
      </rPr>
      <t>house finch (</t>
    </r>
    <r>
      <rPr>
        <rFont val="Calibri"/>
        <i/>
        <color rgb="FF222222"/>
        <sz val="10.0"/>
      </rPr>
      <t>Haemorhous mexican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house finch (</t>
    </r>
    <r>
      <rPr>
        <rFont val="Calibri"/>
        <i/>
        <color rgb="FF222222"/>
        <sz val="10.0"/>
      </rPr>
      <t>Haemorhous mexican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sheep (</t>
    </r>
    <r>
      <rPr>
        <rFont val="Calibri"/>
        <i/>
        <color rgb="FF222222"/>
        <sz val="10.0"/>
      </rPr>
      <t>Ovis arie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horse (</t>
    </r>
    <r>
      <rPr>
        <rFont val="Calibri"/>
        <i/>
        <color rgb="FF222222"/>
        <sz val="10.0"/>
      </rPr>
      <t>Equus caball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human (</t>
    </r>
    <r>
      <rPr>
        <rFont val="Calibri"/>
        <i/>
        <color rgb="FF222222"/>
        <sz val="10.0"/>
      </rPr>
      <t>Homo sapien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black-crowned night-heron (</t>
    </r>
    <r>
      <rPr>
        <rFont val="Calibri"/>
        <i/>
        <color rgb="FF222222"/>
        <sz val="10.0"/>
      </rPr>
      <t>Nycticorax nycticorax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black-crowned night-heron (</t>
    </r>
    <r>
      <rPr>
        <rFont val="Calibri"/>
        <i/>
        <color rgb="FF222222"/>
        <sz val="10.0"/>
      </rPr>
      <t>Nycticorax nycticorax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black-crowned night-heron (</t>
    </r>
    <r>
      <rPr>
        <rFont val="Calibri"/>
        <i/>
        <color rgb="FF222222"/>
        <sz val="10.0"/>
      </rPr>
      <t>Nycticorax nycticorax</t>
    </r>
    <r>
      <rPr>
        <rFont val="Calibri"/>
        <color rgb="FF222222"/>
        <sz val="10.0"/>
      </rPr>
      <t>)</t>
    </r>
  </si>
  <si>
    <t>black rat (Rattus rattus)</t>
  </si>
  <si>
    <r>
      <rPr>
        <rFont val="Calibri"/>
        <color rgb="FF222222"/>
        <sz val="10.0"/>
      </rPr>
      <t>California scrub-jay (</t>
    </r>
    <r>
      <rPr>
        <rFont val="Calibri"/>
        <i/>
        <color rgb="FF222222"/>
        <sz val="10.0"/>
      </rPr>
      <t>Aphelocoma californica</t>
    </r>
    <r>
      <rPr>
        <rFont val="Calibri"/>
        <color rgb="FF222222"/>
        <sz val="10.0"/>
      </rPr>
      <t>)</t>
    </r>
  </si>
  <si>
    <r>
      <rPr>
        <rFont val="Calibri"/>
        <color theme="1"/>
        <sz val="10.0"/>
      </rPr>
      <t>Swainson's hawk (</t>
    </r>
    <r>
      <rPr>
        <rFont val="Calibri"/>
        <i/>
        <color theme="1"/>
        <sz val="10.0"/>
      </rPr>
      <t>Buteo swainsoni</t>
    </r>
    <r>
      <rPr>
        <rFont val="Calibri"/>
        <color theme="1"/>
        <sz val="10.0"/>
      </rPr>
      <t>)</t>
    </r>
  </si>
  <si>
    <r>
      <rPr>
        <rFont val="Calibri"/>
        <color theme="1"/>
        <sz val="10.0"/>
      </rPr>
      <t>western bluebird (</t>
    </r>
    <r>
      <rPr>
        <rFont val="Calibri"/>
        <i/>
        <color theme="1"/>
        <sz val="10.0"/>
      </rPr>
      <t>Sialia mexicana</t>
    </r>
    <r>
      <rPr>
        <rFont val="Calibri"/>
        <color theme="1"/>
        <sz val="10.0"/>
      </rPr>
      <t>)</t>
    </r>
  </si>
  <si>
    <r>
      <rPr>
        <rFont val="Calibri"/>
        <color rgb="FF222222"/>
        <sz val="10.0"/>
      </rPr>
      <t>sheep (</t>
    </r>
    <r>
      <rPr>
        <rFont val="Calibri"/>
        <i/>
        <color rgb="FF222222"/>
        <sz val="10.0"/>
      </rPr>
      <t>Ovis arie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cow (</t>
    </r>
    <r>
      <rPr>
        <rFont val="Calibri"/>
        <i/>
        <color rgb="FF222222"/>
        <sz val="10.0"/>
      </rPr>
      <t>Bos taur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house finch (</t>
    </r>
    <r>
      <rPr>
        <rFont val="Calibri"/>
        <i/>
        <color rgb="FF222222"/>
        <sz val="10.0"/>
      </rPr>
      <t>Haemorhous mexican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house finch (</t>
    </r>
    <r>
      <rPr>
        <rFont val="Calibri"/>
        <i/>
        <color rgb="FF222222"/>
        <sz val="10.0"/>
      </rPr>
      <t>Haemorhous mexican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house finch (</t>
    </r>
    <r>
      <rPr>
        <rFont val="Calibri"/>
        <i/>
        <color rgb="FF222222"/>
        <sz val="10.0"/>
      </rPr>
      <t>Haemorhous mexicanus</t>
    </r>
    <r>
      <rPr>
        <rFont val="Calibri"/>
        <color rgb="FF222222"/>
        <sz val="10.0"/>
      </rPr>
      <t>)</t>
    </r>
  </si>
  <si>
    <r>
      <rPr>
        <rFont val="Calibri"/>
        <color theme="1"/>
        <sz val="10.0"/>
      </rPr>
      <t>yellow-billed magpie (</t>
    </r>
    <r>
      <rPr>
        <rFont val="Calibri"/>
        <i/>
        <color theme="1"/>
        <sz val="10.0"/>
      </rPr>
      <t>Pica nuttalli</t>
    </r>
    <r>
      <rPr>
        <rFont val="Calibri"/>
        <color theme="1"/>
        <sz val="10.0"/>
      </rPr>
      <t>)</t>
    </r>
  </si>
  <si>
    <r>
      <rPr>
        <rFont val="Calibri"/>
        <color rgb="FF222222"/>
        <sz val="10.0"/>
      </rPr>
      <t>house finch (</t>
    </r>
    <r>
      <rPr>
        <rFont val="Calibri"/>
        <i/>
        <color rgb="FF222222"/>
        <sz val="10.0"/>
      </rPr>
      <t>Haemorhous mexican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human (</t>
    </r>
    <r>
      <rPr>
        <rFont val="Calibri"/>
        <i/>
        <color rgb="FF222222"/>
        <sz val="10.0"/>
      </rPr>
      <t>Homo sapien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black-crowned night-heron (</t>
    </r>
    <r>
      <rPr>
        <rFont val="Calibri"/>
        <i/>
        <color rgb="FF222222"/>
        <sz val="10.0"/>
      </rPr>
      <t>Nycticorax nycticorax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house finch (</t>
    </r>
    <r>
      <rPr>
        <rFont val="Calibri"/>
        <i/>
        <color rgb="FF222222"/>
        <sz val="10.0"/>
      </rPr>
      <t>Haemorhous mexicanus</t>
    </r>
    <r>
      <rPr>
        <rFont val="Calibri"/>
        <color rgb="FF222222"/>
        <sz val="10.0"/>
      </rPr>
      <t>)</t>
    </r>
  </si>
  <si>
    <r>
      <rPr>
        <rFont val="Calibri"/>
        <color theme="1"/>
        <sz val="10.0"/>
      </rPr>
      <t>raccon (</t>
    </r>
    <r>
      <rPr>
        <rFont val="Calibri"/>
        <i/>
        <color theme="1"/>
        <sz val="10.0"/>
      </rPr>
      <t>Procyon lotor</t>
    </r>
    <r>
      <rPr>
        <rFont val="Calibri"/>
        <color theme="1"/>
        <sz val="10.0"/>
      </rPr>
      <t>)</t>
    </r>
  </si>
  <si>
    <r>
      <rPr>
        <rFont val="Calibri"/>
        <color rgb="FF222222"/>
        <sz val="10.0"/>
      </rPr>
      <t>California scrub-jay (</t>
    </r>
    <r>
      <rPr>
        <rFont val="Calibri"/>
        <i/>
        <color rgb="FF222222"/>
        <sz val="10.0"/>
      </rPr>
      <t>Aphelocoma californica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California scrub-jay (</t>
    </r>
    <r>
      <rPr>
        <rFont val="Calibri"/>
        <i/>
        <color rgb="FF222222"/>
        <sz val="10.0"/>
      </rPr>
      <t>Aphelocoma californica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cow (</t>
    </r>
    <r>
      <rPr>
        <rFont val="Calibri"/>
        <i/>
        <color rgb="FF222222"/>
        <sz val="10.0"/>
      </rPr>
      <t>Bos taur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sheep (</t>
    </r>
    <r>
      <rPr>
        <rFont val="Calibri"/>
        <i/>
        <color rgb="FF222222"/>
        <sz val="10.0"/>
      </rPr>
      <t>Ovis aries</t>
    </r>
    <r>
      <rPr>
        <rFont val="Calibri"/>
        <color rgb="FF222222"/>
        <sz val="10.0"/>
      </rPr>
      <t>)</t>
    </r>
  </si>
  <si>
    <r>
      <rPr>
        <rFont val="Calibri"/>
        <color theme="1"/>
        <sz val="10.0"/>
      </rPr>
      <t>yellow-billed magpie (</t>
    </r>
    <r>
      <rPr>
        <rFont val="Calibri"/>
        <i/>
        <color theme="1"/>
        <sz val="10.0"/>
      </rPr>
      <t>Pica nuttalli</t>
    </r>
    <r>
      <rPr>
        <rFont val="Calibri"/>
        <color theme="1"/>
        <sz val="10.0"/>
      </rPr>
      <t>)</t>
    </r>
  </si>
  <si>
    <r>
      <rPr>
        <rFont val="Calibri"/>
        <color rgb="FF222222"/>
        <sz val="10.0"/>
      </rPr>
      <t>wild turkey (</t>
    </r>
    <r>
      <rPr>
        <rFont val="Calibri"/>
        <i/>
        <color rgb="FF222222"/>
        <sz val="10.0"/>
      </rPr>
      <t>Meleagris gallopavo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European starling (</t>
    </r>
    <r>
      <rPr>
        <rFont val="Calibri"/>
        <i/>
        <color rgb="FF222222"/>
        <sz val="10.0"/>
      </rPr>
      <t>Sturnus vulgari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wild turkey (</t>
    </r>
    <r>
      <rPr>
        <rFont val="Calibri"/>
        <i/>
        <color rgb="FF222222"/>
        <sz val="10.0"/>
      </rPr>
      <t>Meleagris gallopavo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house finch (</t>
    </r>
    <r>
      <rPr>
        <rFont val="Calibri"/>
        <i/>
        <color rgb="FF222222"/>
        <sz val="10.0"/>
      </rPr>
      <t>Haemorhous mexican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horse (</t>
    </r>
    <r>
      <rPr>
        <rFont val="Calibri"/>
        <i/>
        <color rgb="FF222222"/>
        <sz val="10.0"/>
      </rPr>
      <t>Equus caball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black-crowned night-heron (</t>
    </r>
    <r>
      <rPr>
        <rFont val="Calibri"/>
        <i/>
        <color rgb="FF222222"/>
        <sz val="10.0"/>
      </rPr>
      <t>Nycticorax nycticorax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black-crowned night-heron (</t>
    </r>
    <r>
      <rPr>
        <rFont val="Calibri"/>
        <i/>
        <color rgb="FF222222"/>
        <sz val="10.0"/>
      </rPr>
      <t>Nycticorax nycticorax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black-crowned night-heron (</t>
    </r>
    <r>
      <rPr>
        <rFont val="Calibri"/>
        <i/>
        <color rgb="FF222222"/>
        <sz val="10.0"/>
      </rPr>
      <t>Nycticorax nycticorax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red-shouldered hawk (</t>
    </r>
    <r>
      <rPr>
        <rFont val="Calibri"/>
        <i/>
        <color rgb="FF222222"/>
        <sz val="10.0"/>
      </rPr>
      <t>Buteo lineat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European starling (</t>
    </r>
    <r>
      <rPr>
        <rFont val="Calibri"/>
        <i/>
        <color rgb="FF222222"/>
        <sz val="10.0"/>
      </rPr>
      <t>Sturnus vulgari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northern mockingbird (</t>
    </r>
    <r>
      <rPr>
        <rFont val="Calibri"/>
        <i/>
        <color rgb="FF222222"/>
        <sz val="10.0"/>
      </rPr>
      <t>Mimus polyglottos</t>
    </r>
    <r>
      <rPr>
        <rFont val="Calibri"/>
        <color rgb="FF222222"/>
        <sz val="10.0"/>
      </rPr>
      <t>)</t>
    </r>
  </si>
  <si>
    <r>
      <rPr>
        <rFont val="Calibri"/>
        <color theme="1"/>
        <sz val="10.0"/>
      </rPr>
      <t>American crow (</t>
    </r>
    <r>
      <rPr>
        <rFont val="Calibri"/>
        <i/>
        <color theme="1"/>
        <sz val="10.0"/>
      </rPr>
      <t>Corvus brachyrhynchos</t>
    </r>
    <r>
      <rPr>
        <rFont val="Calibri"/>
        <color theme="1"/>
        <sz val="10.0"/>
      </rPr>
      <t>)</t>
    </r>
  </si>
  <si>
    <r>
      <rPr>
        <rFont val="Calibri"/>
        <color rgb="FF222222"/>
        <sz val="10.0"/>
      </rPr>
      <t>cow (</t>
    </r>
    <r>
      <rPr>
        <rFont val="Calibri"/>
        <i/>
        <color rgb="FF222222"/>
        <sz val="10.0"/>
      </rPr>
      <t>Bos taurus</t>
    </r>
    <r>
      <rPr>
        <rFont val="Calibri"/>
        <color rgb="FF222222"/>
        <sz val="10.0"/>
      </rPr>
      <t>)</t>
    </r>
  </si>
  <si>
    <r>
      <rPr>
        <rFont val="Calibri"/>
        <color theme="1"/>
        <sz val="10.0"/>
      </rPr>
      <t>desert cottontail (</t>
    </r>
    <r>
      <rPr>
        <rFont val="Calibri"/>
        <i/>
        <color theme="1"/>
        <sz val="10.0"/>
      </rPr>
      <t>Sylvilagus audubonii</t>
    </r>
    <r>
      <rPr>
        <rFont val="Calibri"/>
        <color theme="1"/>
        <sz val="10.0"/>
      </rPr>
      <t>)</t>
    </r>
  </si>
  <si>
    <r>
      <rPr>
        <rFont val="Calibri"/>
        <color theme="1"/>
        <sz val="10.0"/>
      </rPr>
      <t>desert cottontail (</t>
    </r>
    <r>
      <rPr>
        <rFont val="Calibri"/>
        <i/>
        <color theme="1"/>
        <sz val="10.0"/>
      </rPr>
      <t>Sylvilagus audubonii</t>
    </r>
    <r>
      <rPr>
        <rFont val="Calibri"/>
        <color theme="1"/>
        <sz val="10.0"/>
      </rPr>
      <t>)</t>
    </r>
  </si>
  <si>
    <r>
      <rPr>
        <rFont val="Calibri"/>
        <color rgb="FF222222"/>
        <sz val="10.0"/>
      </rPr>
      <t>black-tailed jackrabbit (</t>
    </r>
    <r>
      <rPr>
        <rFont val="Calibri"/>
        <i/>
        <color rgb="FF222222"/>
        <sz val="10.0"/>
      </rPr>
      <t>Lepis californic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horse (</t>
    </r>
    <r>
      <rPr>
        <rFont val="Calibri"/>
        <i/>
        <color rgb="FF222222"/>
        <sz val="10.0"/>
      </rPr>
      <t>Equus caball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sheep (</t>
    </r>
    <r>
      <rPr>
        <rFont val="Calibri"/>
        <i/>
        <color rgb="FF222222"/>
        <sz val="10.0"/>
      </rPr>
      <t>Ovis arie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sheep (</t>
    </r>
    <r>
      <rPr>
        <rFont val="Calibri"/>
        <i/>
        <color rgb="FF222222"/>
        <sz val="10.0"/>
      </rPr>
      <t>Ovis arie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sheep (</t>
    </r>
    <r>
      <rPr>
        <rFont val="Calibri"/>
        <i/>
        <color rgb="FF222222"/>
        <sz val="10.0"/>
      </rPr>
      <t>Ovis arie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black-tailed jackrabbit (</t>
    </r>
    <r>
      <rPr>
        <rFont val="Calibri"/>
        <i/>
        <color rgb="FF222222"/>
        <sz val="10.0"/>
      </rPr>
      <t>Lepis californic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black-tailed jackrabbit (</t>
    </r>
    <r>
      <rPr>
        <rFont val="Calibri"/>
        <i/>
        <color rgb="FF222222"/>
        <sz val="10.0"/>
      </rPr>
      <t>Lepis californic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human (</t>
    </r>
    <r>
      <rPr>
        <rFont val="Calibri"/>
        <i/>
        <color rgb="FF222222"/>
        <sz val="10.0"/>
      </rPr>
      <t>Homo sapien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black-crowned night-heron (</t>
    </r>
    <r>
      <rPr>
        <rFont val="Calibri"/>
        <i/>
        <color rgb="FF222222"/>
        <sz val="10.0"/>
      </rPr>
      <t>Nycticorax nycticorax</t>
    </r>
    <r>
      <rPr>
        <rFont val="Calibri"/>
        <color rgb="FF222222"/>
        <sz val="10.0"/>
      </rPr>
      <t>)</t>
    </r>
  </si>
  <si>
    <r>
      <rPr>
        <rFont val="Calibri"/>
        <color theme="1"/>
        <sz val="10.0"/>
      </rPr>
      <t>American crow (</t>
    </r>
    <r>
      <rPr>
        <rFont val="Calibri"/>
        <i/>
        <color theme="1"/>
        <sz val="10.0"/>
      </rPr>
      <t>Corvus brachyrhynchos</t>
    </r>
    <r>
      <rPr>
        <rFont val="Calibri"/>
        <color theme="1"/>
        <sz val="10.0"/>
      </rPr>
      <t>)</t>
    </r>
  </si>
  <si>
    <r>
      <rPr>
        <rFont val="Calibri"/>
        <color rgb="FF222222"/>
        <sz val="10.0"/>
      </rPr>
      <t>red-shouldered hawk (</t>
    </r>
    <r>
      <rPr>
        <rFont val="Calibri"/>
        <i/>
        <color rgb="FF222222"/>
        <sz val="10.0"/>
      </rPr>
      <t>Buteo lineat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rock pigeon (</t>
    </r>
    <r>
      <rPr>
        <rFont val="Calibri"/>
        <i/>
        <color rgb="FF222222"/>
        <sz val="10.0"/>
      </rPr>
      <t>Columba livia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house finch (</t>
    </r>
    <r>
      <rPr>
        <rFont val="Calibri"/>
        <i/>
        <color rgb="FF222222"/>
        <sz val="10.0"/>
      </rPr>
      <t>Haemorhous mexicanus</t>
    </r>
    <r>
      <rPr>
        <rFont val="Calibri"/>
        <color rgb="FF222222"/>
        <sz val="10.0"/>
      </rPr>
      <t>)</t>
    </r>
  </si>
  <si>
    <r>
      <rPr>
        <rFont val="Calibri"/>
        <color theme="1"/>
        <sz val="10.0"/>
      </rPr>
      <t>American crow (</t>
    </r>
    <r>
      <rPr>
        <rFont val="Calibri"/>
        <i/>
        <color theme="1"/>
        <sz val="10.0"/>
      </rPr>
      <t>Corvus brachyrhynchos</t>
    </r>
    <r>
      <rPr>
        <rFont val="Calibri"/>
        <color theme="1"/>
        <sz val="10.0"/>
      </rPr>
      <t>)</t>
    </r>
  </si>
  <si>
    <r>
      <rPr>
        <rFont val="Calibri"/>
        <color rgb="FF222222"/>
        <sz val="10.0"/>
      </rPr>
      <t>California scrub-jay (</t>
    </r>
    <r>
      <rPr>
        <rFont val="Calibri"/>
        <i/>
        <color rgb="FF222222"/>
        <sz val="10.0"/>
      </rPr>
      <t>Aphelocoma californica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American kestrel (</t>
    </r>
    <r>
      <rPr>
        <rFont val="Calibri"/>
        <i/>
        <color rgb="FF222222"/>
        <sz val="10.0"/>
      </rPr>
      <t>Falco sparveri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black-tailed jackrabbit (</t>
    </r>
    <r>
      <rPr>
        <rFont val="Calibri"/>
        <i/>
        <color rgb="FF222222"/>
        <sz val="10.0"/>
      </rPr>
      <t>Lepis californicus</t>
    </r>
    <r>
      <rPr>
        <rFont val="Calibri"/>
        <color rgb="FF222222"/>
        <sz val="10.0"/>
      </rPr>
      <t>)</t>
    </r>
  </si>
  <si>
    <r>
      <rPr>
        <rFont val="Calibri"/>
        <color theme="1"/>
        <sz val="10.0"/>
      </rPr>
      <t>yellow-billed magpie (</t>
    </r>
    <r>
      <rPr>
        <rFont val="Calibri"/>
        <i/>
        <color theme="1"/>
        <sz val="10.0"/>
      </rPr>
      <t>Pica nuttalli</t>
    </r>
    <r>
      <rPr>
        <rFont val="Calibri"/>
        <color theme="1"/>
        <sz val="10.0"/>
      </rPr>
      <t>)</t>
    </r>
  </si>
  <si>
    <r>
      <rPr>
        <rFont val="Calibri"/>
        <color rgb="FF222222"/>
        <sz val="10.0"/>
      </rPr>
      <t>tree swallow (</t>
    </r>
    <r>
      <rPr>
        <rFont val="Calibri"/>
        <i/>
        <color rgb="FF222222"/>
        <sz val="10.0"/>
      </rPr>
      <t>Tachycineta bicolor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California scrub-jay (</t>
    </r>
    <r>
      <rPr>
        <rFont val="Calibri"/>
        <i/>
        <color rgb="FF222222"/>
        <sz val="10.0"/>
      </rPr>
      <t>Aphelocoma californica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black-tailed jackrabbit (</t>
    </r>
    <r>
      <rPr>
        <rFont val="Calibri"/>
        <i/>
        <color rgb="FF222222"/>
        <sz val="10.0"/>
      </rPr>
      <t>Lepis californicus</t>
    </r>
    <r>
      <rPr>
        <rFont val="Calibri"/>
        <color rgb="FF222222"/>
        <sz val="10.0"/>
      </rPr>
      <t>)</t>
    </r>
  </si>
  <si>
    <t>Culex stigmatosoma</t>
  </si>
  <si>
    <r>
      <rPr>
        <rFont val="Calibri"/>
        <color rgb="FF222222"/>
        <sz val="10.0"/>
      </rPr>
      <t>American robin (</t>
    </r>
    <r>
      <rPr>
        <rFont val="Calibri"/>
        <i/>
        <color rgb="FF222222"/>
        <sz val="10.0"/>
      </rPr>
      <t>Turdus migratori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sheep (</t>
    </r>
    <r>
      <rPr>
        <rFont val="Calibri"/>
        <i/>
        <color rgb="FF222222"/>
        <sz val="10.0"/>
      </rPr>
      <t>Ovis arie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sheep (</t>
    </r>
    <r>
      <rPr>
        <rFont val="Calibri"/>
        <i/>
        <color rgb="FF222222"/>
        <sz val="10.0"/>
      </rPr>
      <t>Ovis arie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Eurasian collard-dove (</t>
    </r>
    <r>
      <rPr>
        <rFont val="Calibri"/>
        <i/>
        <color rgb="FF222222"/>
        <sz val="10.0"/>
      </rPr>
      <t>Streptopelia decaocto</t>
    </r>
    <r>
      <rPr>
        <rFont val="Calibri"/>
        <color rgb="FF222222"/>
        <sz val="10.0"/>
      </rPr>
      <t>)</t>
    </r>
  </si>
  <si>
    <r>
      <rPr>
        <rFont val="Calibri"/>
        <color theme="1"/>
        <sz val="10.0"/>
      </rPr>
      <t>Swainson's hawk (</t>
    </r>
    <r>
      <rPr>
        <rFont val="Calibri"/>
        <i/>
        <color theme="1"/>
        <sz val="10.0"/>
      </rPr>
      <t>Buteo swainsoni</t>
    </r>
    <r>
      <rPr>
        <rFont val="Calibri"/>
        <color theme="1"/>
        <sz val="10.0"/>
      </rPr>
      <t>)</t>
    </r>
  </si>
  <si>
    <r>
      <rPr>
        <rFont val="Calibri"/>
        <color rgb="FF222222"/>
        <sz val="10.0"/>
      </rPr>
      <t>California scrub-jay (</t>
    </r>
    <r>
      <rPr>
        <rFont val="Calibri"/>
        <i/>
        <color rgb="FF222222"/>
        <sz val="10.0"/>
      </rPr>
      <t>Aphelocoma californica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black-tailed jackrabbit (</t>
    </r>
    <r>
      <rPr>
        <rFont val="Calibri"/>
        <i/>
        <color rgb="FF222222"/>
        <sz val="10.0"/>
      </rPr>
      <t>Lepis californic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California scrub-jay (</t>
    </r>
    <r>
      <rPr>
        <rFont val="Calibri"/>
        <i/>
        <color rgb="FF222222"/>
        <sz val="10.0"/>
      </rPr>
      <t>Aphelocoma californica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California scrub-jay (</t>
    </r>
    <r>
      <rPr>
        <rFont val="Calibri"/>
        <i/>
        <color rgb="FF222222"/>
        <sz val="10.0"/>
      </rPr>
      <t>Aphelocoma californica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red-shouldered hawk (</t>
    </r>
    <r>
      <rPr>
        <rFont val="Calibri"/>
        <i/>
        <color rgb="FF222222"/>
        <sz val="10.0"/>
      </rPr>
      <t>Buteo lineat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red-shouldered hawk (</t>
    </r>
    <r>
      <rPr>
        <rFont val="Calibri"/>
        <i/>
        <color rgb="FF222222"/>
        <sz val="10.0"/>
      </rPr>
      <t>Buteo lineatus</t>
    </r>
    <r>
      <rPr>
        <rFont val="Calibri"/>
        <color rgb="FF222222"/>
        <sz val="10.0"/>
      </rPr>
      <t>)</t>
    </r>
  </si>
  <si>
    <r>
      <rPr>
        <rFont val="Calibri"/>
        <color theme="1"/>
        <sz val="10.0"/>
      </rPr>
      <t>western bluebird (</t>
    </r>
    <r>
      <rPr>
        <rFont val="Calibri"/>
        <i/>
        <color theme="1"/>
        <sz val="10.0"/>
      </rPr>
      <t>Sialia mexicana</t>
    </r>
    <r>
      <rPr>
        <rFont val="Calibri"/>
        <color theme="1"/>
        <sz val="10.0"/>
      </rPr>
      <t>)</t>
    </r>
  </si>
  <si>
    <r>
      <rPr>
        <rFont val="Calibri"/>
        <color rgb="FF222222"/>
        <sz val="10.0"/>
      </rPr>
      <t>black-crowned night-heron (</t>
    </r>
    <r>
      <rPr>
        <rFont val="Calibri"/>
        <i/>
        <color rgb="FF222222"/>
        <sz val="10.0"/>
      </rPr>
      <t>Nycticorax nycticorax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black-crowned night-heron (</t>
    </r>
    <r>
      <rPr>
        <rFont val="Calibri"/>
        <i/>
        <color rgb="FF222222"/>
        <sz val="10.0"/>
      </rPr>
      <t>Nycticorax nycticorax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black-crowned night-heron (</t>
    </r>
    <r>
      <rPr>
        <rFont val="Calibri"/>
        <i/>
        <color rgb="FF222222"/>
        <sz val="10.0"/>
      </rPr>
      <t>Nycticorax nycticorax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black-crowned night-heron (</t>
    </r>
    <r>
      <rPr>
        <rFont val="Calibri"/>
        <i/>
        <color rgb="FF222222"/>
        <sz val="10.0"/>
      </rPr>
      <t>Nycticorax nycticorax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black-crowned night-heron (</t>
    </r>
    <r>
      <rPr>
        <rFont val="Calibri"/>
        <i/>
        <color rgb="FF222222"/>
        <sz val="10.0"/>
      </rPr>
      <t>Nycticorax nycticorax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black-crowned night-heron (</t>
    </r>
    <r>
      <rPr>
        <rFont val="Calibri"/>
        <i/>
        <color rgb="FF222222"/>
        <sz val="10.0"/>
      </rPr>
      <t>Nycticorax nycticorax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black-crowned night-heron (</t>
    </r>
    <r>
      <rPr>
        <rFont val="Calibri"/>
        <i/>
        <color rgb="FF222222"/>
        <sz val="10.0"/>
      </rPr>
      <t>Nycticorax nycticorax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California scrub-jay (</t>
    </r>
    <r>
      <rPr>
        <rFont val="Calibri"/>
        <i/>
        <color rgb="FF222222"/>
        <sz val="10.0"/>
      </rPr>
      <t>Aphelocoma californica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western kingbird (</t>
    </r>
    <r>
      <rPr>
        <rFont val="Calibri"/>
        <i/>
        <color rgb="FF222222"/>
        <sz val="10.0"/>
      </rPr>
      <t>Tyrannus verticali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black-tailed jackrabbit (</t>
    </r>
    <r>
      <rPr>
        <rFont val="Calibri"/>
        <i/>
        <color rgb="FF222222"/>
        <sz val="10.0"/>
      </rPr>
      <t>Lepis californic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black-tailed jackrabbit (</t>
    </r>
    <r>
      <rPr>
        <rFont val="Calibri"/>
        <i/>
        <color rgb="FF222222"/>
        <sz val="10.0"/>
      </rPr>
      <t>Lepis californic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northern mockingbird (</t>
    </r>
    <r>
      <rPr>
        <rFont val="Calibri"/>
        <i/>
        <color rgb="FF222222"/>
        <sz val="10.0"/>
      </rPr>
      <t>Mimus polyglotto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northern mockingbird (</t>
    </r>
    <r>
      <rPr>
        <rFont val="Calibri"/>
        <i/>
        <color rgb="FF222222"/>
        <sz val="10.0"/>
      </rPr>
      <t>Mimus polyglotto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northern mockingbird (</t>
    </r>
    <r>
      <rPr>
        <rFont val="Calibri"/>
        <i/>
        <color rgb="FF222222"/>
        <sz val="10.0"/>
      </rPr>
      <t>Mimus polyglotto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northern mockingbird (</t>
    </r>
    <r>
      <rPr>
        <rFont val="Calibri"/>
        <i/>
        <color rgb="FF222222"/>
        <sz val="10.0"/>
      </rPr>
      <t>Mimus polyglotto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house finch (</t>
    </r>
    <r>
      <rPr>
        <rFont val="Calibri"/>
        <i/>
        <color rgb="FF222222"/>
        <sz val="10.0"/>
      </rPr>
      <t>Haemorhous mexican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black-crowned night-heron (</t>
    </r>
    <r>
      <rPr>
        <rFont val="Calibri"/>
        <i/>
        <color rgb="FF222222"/>
        <sz val="10.0"/>
      </rPr>
      <t>Nycticorax nycticorax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black-crowned night-heron (</t>
    </r>
    <r>
      <rPr>
        <rFont val="Calibri"/>
        <i/>
        <color rgb="FF222222"/>
        <sz val="10.0"/>
      </rPr>
      <t>Nycticorax nycticorax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sheep (</t>
    </r>
    <r>
      <rPr>
        <rFont val="Calibri"/>
        <i/>
        <color rgb="FF222222"/>
        <sz val="10.0"/>
      </rPr>
      <t>Ovis aries</t>
    </r>
    <r>
      <rPr>
        <rFont val="Calibri"/>
        <color rgb="FF222222"/>
        <sz val="10.0"/>
      </rPr>
      <t>)</t>
    </r>
  </si>
  <si>
    <r>
      <rPr>
        <rFont val="Calibri"/>
        <color theme="1"/>
        <sz val="10.0"/>
      </rPr>
      <t>Bullock's oriole (</t>
    </r>
    <r>
      <rPr>
        <rFont val="Calibri"/>
        <i/>
        <color theme="1"/>
        <sz val="10.0"/>
      </rPr>
      <t>Icterus bullockii</t>
    </r>
    <r>
      <rPr>
        <rFont val="Calibri"/>
        <color theme="1"/>
        <sz val="10.0"/>
      </rPr>
      <t>)</t>
    </r>
  </si>
  <si>
    <r>
      <rPr>
        <rFont val="Calibri"/>
        <color rgb="FF222222"/>
        <sz val="10.0"/>
      </rPr>
      <t>black-tailed jackrabbit (</t>
    </r>
    <r>
      <rPr>
        <rFont val="Calibri"/>
        <i/>
        <color rgb="FF222222"/>
        <sz val="10.0"/>
      </rPr>
      <t>Lepis californic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black-tailed jackrabbit (</t>
    </r>
    <r>
      <rPr>
        <rFont val="Calibri"/>
        <i/>
        <color rgb="FF222222"/>
        <sz val="10.0"/>
      </rPr>
      <t>Lepis californic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northern mockingbird (</t>
    </r>
    <r>
      <rPr>
        <rFont val="Calibri"/>
        <i/>
        <color rgb="FF222222"/>
        <sz val="10.0"/>
      </rPr>
      <t>Mimus polyglotto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northern mockingbird (</t>
    </r>
    <r>
      <rPr>
        <rFont val="Calibri"/>
        <i/>
        <color rgb="FF222222"/>
        <sz val="10.0"/>
      </rPr>
      <t>Mimus polyglotto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black-tailed jackrabbit (</t>
    </r>
    <r>
      <rPr>
        <rFont val="Calibri"/>
        <i/>
        <color rgb="FF222222"/>
        <sz val="10.0"/>
      </rPr>
      <t>Lepis californic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wild turkey (</t>
    </r>
    <r>
      <rPr>
        <rFont val="Calibri"/>
        <i/>
        <color rgb="FF222222"/>
        <sz val="10.0"/>
      </rPr>
      <t>Meleagris gallopavo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house finch (</t>
    </r>
    <r>
      <rPr>
        <rFont val="Calibri"/>
        <i/>
        <color rgb="FF222222"/>
        <sz val="10.0"/>
      </rPr>
      <t>Haemorhous mexican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California scrub-jay (</t>
    </r>
    <r>
      <rPr>
        <rFont val="Calibri"/>
        <i/>
        <color rgb="FF222222"/>
        <sz val="10.0"/>
      </rPr>
      <t>Aphelocoma californica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California scrub-jay (</t>
    </r>
    <r>
      <rPr>
        <rFont val="Calibri"/>
        <i/>
        <color rgb="FF222222"/>
        <sz val="10.0"/>
      </rPr>
      <t>Aphelocoma californica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California scrub-jay (</t>
    </r>
    <r>
      <rPr>
        <rFont val="Calibri"/>
        <i/>
        <color rgb="FF222222"/>
        <sz val="10.0"/>
      </rPr>
      <t>Aphelocoma californica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California scrub-jay (</t>
    </r>
    <r>
      <rPr>
        <rFont val="Calibri"/>
        <i/>
        <color rgb="FF222222"/>
        <sz val="10.0"/>
      </rPr>
      <t>Aphelocoma californica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black-tailed jackrabbit (</t>
    </r>
    <r>
      <rPr>
        <rFont val="Calibri"/>
        <i/>
        <color rgb="FF222222"/>
        <sz val="10.0"/>
      </rPr>
      <t>Lepis californic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black-tailed jackrabbit (</t>
    </r>
    <r>
      <rPr>
        <rFont val="Calibri"/>
        <i/>
        <color rgb="FF222222"/>
        <sz val="10.0"/>
      </rPr>
      <t>Lepis californicus</t>
    </r>
    <r>
      <rPr>
        <rFont val="Calibri"/>
        <color rgb="FF222222"/>
        <sz val="10.0"/>
      </rPr>
      <t>)</t>
    </r>
  </si>
  <si>
    <r>
      <rPr>
        <rFont val="Calibri"/>
        <color theme="1"/>
        <sz val="10.0"/>
      </rPr>
      <t>western bluebird (</t>
    </r>
    <r>
      <rPr>
        <rFont val="Calibri"/>
        <i/>
        <color theme="1"/>
        <sz val="10.0"/>
      </rPr>
      <t>Sialia mexicana</t>
    </r>
    <r>
      <rPr>
        <rFont val="Calibri"/>
        <color theme="1"/>
        <sz val="10.0"/>
      </rPr>
      <t>)</t>
    </r>
  </si>
  <si>
    <r>
      <rPr>
        <rFont val="Calibri"/>
        <color theme="1"/>
        <sz val="10.0"/>
      </rPr>
      <t>Swainson's hawk (</t>
    </r>
    <r>
      <rPr>
        <rFont val="Calibri"/>
        <i/>
        <color theme="1"/>
        <sz val="10.0"/>
      </rPr>
      <t>Buteo swainsoni</t>
    </r>
    <r>
      <rPr>
        <rFont val="Calibri"/>
        <color theme="1"/>
        <sz val="10.0"/>
      </rPr>
      <t>)</t>
    </r>
  </si>
  <si>
    <r>
      <rPr>
        <rFont val="Calibri"/>
        <color theme="1"/>
        <sz val="10.0"/>
      </rPr>
      <t>raccon (</t>
    </r>
    <r>
      <rPr>
        <rFont val="Calibri"/>
        <i/>
        <color theme="1"/>
        <sz val="10.0"/>
      </rPr>
      <t>Procyon lotor</t>
    </r>
    <r>
      <rPr>
        <rFont val="Calibri"/>
        <color theme="1"/>
        <sz val="10.0"/>
      </rPr>
      <t>)</t>
    </r>
  </si>
  <si>
    <r>
      <rPr>
        <rFont val="Calibri"/>
        <color rgb="FF222222"/>
        <sz val="10.0"/>
      </rPr>
      <t>house finch (</t>
    </r>
    <r>
      <rPr>
        <rFont val="Calibri"/>
        <i/>
        <color rgb="FF222222"/>
        <sz val="10.0"/>
      </rPr>
      <t>Haemorhous mexican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cow (</t>
    </r>
    <r>
      <rPr>
        <rFont val="Calibri"/>
        <i/>
        <color rgb="FF222222"/>
        <sz val="10.0"/>
      </rPr>
      <t>Bos taurus</t>
    </r>
    <r>
      <rPr>
        <rFont val="Calibri"/>
        <color rgb="FF222222"/>
        <sz val="10.0"/>
      </rPr>
      <t>)</t>
    </r>
  </si>
  <si>
    <r>
      <rPr>
        <rFont val="Calibri"/>
        <color theme="1"/>
        <sz val="10.0"/>
      </rPr>
      <t>house sparrow (</t>
    </r>
    <r>
      <rPr>
        <rFont val="Calibri"/>
        <i/>
        <color theme="1"/>
        <sz val="10.0"/>
      </rPr>
      <t>Passer domesticus</t>
    </r>
    <r>
      <rPr>
        <rFont val="Calibri"/>
        <color theme="1"/>
        <sz val="10.0"/>
      </rPr>
      <t>)</t>
    </r>
  </si>
  <si>
    <r>
      <rPr>
        <rFont val="Calibri"/>
        <color rgb="FF222222"/>
        <sz val="10.0"/>
      </rPr>
      <t>wild turkey (</t>
    </r>
    <r>
      <rPr>
        <rFont val="Calibri"/>
        <i/>
        <color rgb="FF222222"/>
        <sz val="10.0"/>
      </rPr>
      <t>Meleagris gallopavo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black-crowned night-heron (</t>
    </r>
    <r>
      <rPr>
        <rFont val="Calibri"/>
        <i/>
        <color rgb="FF222222"/>
        <sz val="10.0"/>
      </rPr>
      <t>Nycticorax nycticorax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black-crowned night-heron (</t>
    </r>
    <r>
      <rPr>
        <rFont val="Calibri"/>
        <i/>
        <color rgb="FF222222"/>
        <sz val="10.0"/>
      </rPr>
      <t>Nycticorax nycticorax</t>
    </r>
    <r>
      <rPr>
        <rFont val="Calibri"/>
        <color rgb="FF222222"/>
        <sz val="10.0"/>
      </rPr>
      <t>)</t>
    </r>
  </si>
  <si>
    <r>
      <rPr>
        <rFont val="Calibri"/>
        <color theme="1"/>
        <sz val="10.0"/>
      </rPr>
      <t>green heron (</t>
    </r>
    <r>
      <rPr>
        <rFont val="Calibri"/>
        <i/>
        <color theme="1"/>
        <sz val="10.0"/>
      </rPr>
      <t>Butorides virescens</t>
    </r>
    <r>
      <rPr>
        <rFont val="Calibri"/>
        <color theme="1"/>
        <sz val="10.0"/>
      </rPr>
      <t>)</t>
    </r>
  </si>
  <si>
    <r>
      <rPr>
        <rFont val="Calibri"/>
        <color rgb="FF222222"/>
        <sz val="10.0"/>
      </rPr>
      <t>horse (</t>
    </r>
    <r>
      <rPr>
        <rFont val="Calibri"/>
        <i/>
        <color rgb="FF222222"/>
        <sz val="10.0"/>
      </rPr>
      <t>Equus caballus</t>
    </r>
    <r>
      <rPr>
        <rFont val="Calibri"/>
        <color rgb="FF222222"/>
        <sz val="10.0"/>
      </rPr>
      <t>)</t>
    </r>
  </si>
  <si>
    <r>
      <rPr>
        <rFont val="Calibri"/>
        <color theme="1"/>
        <sz val="10.0"/>
      </rPr>
      <t>goat (</t>
    </r>
    <r>
      <rPr>
        <rFont val="Calibri"/>
        <i/>
        <color theme="1"/>
        <sz val="10.0"/>
      </rPr>
      <t>Capra hircus</t>
    </r>
    <r>
      <rPr>
        <rFont val="Calibri"/>
        <color theme="1"/>
        <sz val="10.0"/>
      </rPr>
      <t>)</t>
    </r>
  </si>
  <si>
    <r>
      <rPr>
        <rFont val="Calibri"/>
        <color rgb="FF222222"/>
        <sz val="10.0"/>
      </rPr>
      <t>house finch (</t>
    </r>
    <r>
      <rPr>
        <rFont val="Calibri"/>
        <i/>
        <color rgb="FF222222"/>
        <sz val="10.0"/>
      </rPr>
      <t>Haemorhous mexican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California scrub-jay (</t>
    </r>
    <r>
      <rPr>
        <rFont val="Calibri"/>
        <i/>
        <color rgb="FF222222"/>
        <sz val="10.0"/>
      </rPr>
      <t>Aphelocoma californica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European starling (</t>
    </r>
    <r>
      <rPr>
        <rFont val="Calibri"/>
        <i/>
        <color rgb="FF222222"/>
        <sz val="10.0"/>
      </rPr>
      <t>Sturnus vulgari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sheep (</t>
    </r>
    <r>
      <rPr>
        <rFont val="Calibri"/>
        <i/>
        <color rgb="FF222222"/>
        <sz val="10.0"/>
      </rPr>
      <t>Ovis arie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black-crowned night-heron (</t>
    </r>
    <r>
      <rPr>
        <rFont val="Calibri"/>
        <i/>
        <color rgb="FF222222"/>
        <sz val="10.0"/>
      </rPr>
      <t>Nycticorax nycticorax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house finch (</t>
    </r>
    <r>
      <rPr>
        <rFont val="Calibri"/>
        <i/>
        <color rgb="FF222222"/>
        <sz val="10.0"/>
      </rPr>
      <t>Haemorhous mexicanus</t>
    </r>
    <r>
      <rPr>
        <rFont val="Calibri"/>
        <color rgb="FF222222"/>
        <sz val="10.0"/>
      </rPr>
      <t>)</t>
    </r>
  </si>
  <si>
    <r>
      <rPr>
        <rFont val="Calibri"/>
        <color theme="1"/>
        <sz val="10.0"/>
      </rPr>
      <t>goat (</t>
    </r>
    <r>
      <rPr>
        <rFont val="Calibri"/>
        <i/>
        <color theme="1"/>
        <sz val="10.0"/>
      </rPr>
      <t>Capra hircus</t>
    </r>
    <r>
      <rPr>
        <rFont val="Calibri"/>
        <color theme="1"/>
        <sz val="10.0"/>
      </rPr>
      <t>)</t>
    </r>
  </si>
  <si>
    <r>
      <rPr>
        <rFont val="Calibri"/>
        <color theme="1"/>
        <sz val="10.0"/>
      </rPr>
      <t>western bluebird (</t>
    </r>
    <r>
      <rPr>
        <rFont val="Calibri"/>
        <i/>
        <color theme="1"/>
        <sz val="10.0"/>
      </rPr>
      <t>Sialia mexicana</t>
    </r>
    <r>
      <rPr>
        <rFont val="Calibri"/>
        <color theme="1"/>
        <sz val="10.0"/>
      </rPr>
      <t>)</t>
    </r>
  </si>
  <si>
    <r>
      <rPr>
        <rFont val="Calibri"/>
        <color theme="1"/>
        <sz val="10.0"/>
      </rPr>
      <t>Swainson's hawk (</t>
    </r>
    <r>
      <rPr>
        <rFont val="Calibri"/>
        <i/>
        <color theme="1"/>
        <sz val="10.0"/>
      </rPr>
      <t>Buteo swainsoni</t>
    </r>
    <r>
      <rPr>
        <rFont val="Calibri"/>
        <color theme="1"/>
        <sz val="10.0"/>
      </rPr>
      <t>)</t>
    </r>
  </si>
  <si>
    <r>
      <rPr>
        <rFont val="Calibri"/>
        <color rgb="FF222222"/>
        <sz val="10.0"/>
      </rPr>
      <t>sheep (</t>
    </r>
    <r>
      <rPr>
        <rFont val="Calibri"/>
        <i/>
        <color rgb="FF222222"/>
        <sz val="10.0"/>
      </rPr>
      <t>Ovis arie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cow (</t>
    </r>
    <r>
      <rPr>
        <rFont val="Calibri"/>
        <i/>
        <color rgb="FF222222"/>
        <sz val="10.0"/>
      </rPr>
      <t>Bos taur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house finch (</t>
    </r>
    <r>
      <rPr>
        <rFont val="Calibri"/>
        <i/>
        <color rgb="FF222222"/>
        <sz val="10.0"/>
      </rPr>
      <t>Haemorhous mexican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cow (</t>
    </r>
    <r>
      <rPr>
        <rFont val="Calibri"/>
        <i/>
        <color rgb="FF222222"/>
        <sz val="10.0"/>
      </rPr>
      <t>Bos taur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Eurasian collard-dove (</t>
    </r>
    <r>
      <rPr>
        <rFont val="Calibri"/>
        <i/>
        <color rgb="FF222222"/>
        <sz val="10.0"/>
      </rPr>
      <t>Streptopelia decaocto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cow (</t>
    </r>
    <r>
      <rPr>
        <rFont val="Calibri"/>
        <i/>
        <color rgb="FF222222"/>
        <sz val="10.0"/>
      </rPr>
      <t>Bos taur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California scrub-jay (</t>
    </r>
    <r>
      <rPr>
        <rFont val="Calibri"/>
        <i/>
        <color rgb="FF222222"/>
        <sz val="10.0"/>
      </rPr>
      <t>Aphelocoma californica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black-crowned night-heron (</t>
    </r>
    <r>
      <rPr>
        <rFont val="Calibri"/>
        <i/>
        <color rgb="FF222222"/>
        <sz val="10.0"/>
      </rPr>
      <t>Nycticorax nycticorax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American robin (</t>
    </r>
    <r>
      <rPr>
        <rFont val="Calibri"/>
        <i/>
        <color rgb="FF222222"/>
        <sz val="10.0"/>
      </rPr>
      <t>Turdus migratorius</t>
    </r>
    <r>
      <rPr>
        <rFont val="Calibri"/>
        <color rgb="FF222222"/>
        <sz val="10.0"/>
      </rPr>
      <t>)</t>
    </r>
  </si>
  <si>
    <r>
      <rPr>
        <rFont val="Calibri"/>
        <color theme="1"/>
        <sz val="10.0"/>
      </rPr>
      <t>western bluebird (</t>
    </r>
    <r>
      <rPr>
        <rFont val="Calibri"/>
        <i/>
        <color theme="1"/>
        <sz val="10.0"/>
      </rPr>
      <t>Sialia mexicana</t>
    </r>
    <r>
      <rPr>
        <rFont val="Calibri"/>
        <color theme="1"/>
        <sz val="10.0"/>
      </rPr>
      <t>)</t>
    </r>
  </si>
  <si>
    <r>
      <rPr>
        <rFont val="Calibri"/>
        <color rgb="FF222222"/>
        <sz val="10.0"/>
      </rPr>
      <t>American robin (</t>
    </r>
    <r>
      <rPr>
        <rFont val="Calibri"/>
        <i/>
        <color rgb="FF222222"/>
        <sz val="10.0"/>
      </rPr>
      <t>Turdus migratori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house finch (</t>
    </r>
    <r>
      <rPr>
        <rFont val="Calibri"/>
        <i/>
        <color rgb="FF222222"/>
        <sz val="10.0"/>
      </rPr>
      <t>Haemorhous mexican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mourning dove (</t>
    </r>
    <r>
      <rPr>
        <rFont val="Calibri"/>
        <i/>
        <color rgb="FF222222"/>
        <sz val="10.0"/>
      </rPr>
      <t>Zenaida macroura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wild turkey (</t>
    </r>
    <r>
      <rPr>
        <rFont val="Calibri"/>
        <i/>
        <color rgb="FF222222"/>
        <sz val="10.0"/>
      </rPr>
      <t>Meleagris gallopavo</t>
    </r>
    <r>
      <rPr>
        <rFont val="Calibri"/>
        <color rgb="FF222222"/>
        <sz val="10.0"/>
      </rPr>
      <t>)</t>
    </r>
  </si>
  <si>
    <r>
      <rPr>
        <rFont val="Calibri"/>
        <color theme="1"/>
        <sz val="10.0"/>
      </rPr>
      <t>green heron (</t>
    </r>
    <r>
      <rPr>
        <rFont val="Calibri"/>
        <i/>
        <color theme="1"/>
        <sz val="10.0"/>
      </rPr>
      <t>Butorides virescens</t>
    </r>
    <r>
      <rPr>
        <rFont val="Calibri"/>
        <color theme="1"/>
        <sz val="10.0"/>
      </rPr>
      <t>)</t>
    </r>
  </si>
  <si>
    <r>
      <rPr>
        <rFont val="Calibri"/>
        <color rgb="FF222222"/>
        <sz val="10.0"/>
      </rPr>
      <t>house finch (</t>
    </r>
    <r>
      <rPr>
        <rFont val="Calibri"/>
        <i/>
        <color rgb="FF222222"/>
        <sz val="10.0"/>
      </rPr>
      <t>Haemorhous mexican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rock pigeon (</t>
    </r>
    <r>
      <rPr>
        <rFont val="Calibri"/>
        <i/>
        <color rgb="FF222222"/>
        <sz val="10.0"/>
      </rPr>
      <t>Columba livia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Eurasian collard-dove (</t>
    </r>
    <r>
      <rPr>
        <rFont val="Calibri"/>
        <i/>
        <color rgb="FF222222"/>
        <sz val="10.0"/>
      </rPr>
      <t>Streptopelia decaocto</t>
    </r>
    <r>
      <rPr>
        <rFont val="Calibri"/>
        <color rgb="FF222222"/>
        <sz val="10.0"/>
      </rPr>
      <t>)</t>
    </r>
  </si>
  <si>
    <r>
      <rPr>
        <rFont val="Calibri"/>
        <color theme="1"/>
        <sz val="10.0"/>
      </rPr>
      <t>house sparrow (</t>
    </r>
    <r>
      <rPr>
        <rFont val="Calibri"/>
        <i/>
        <color theme="1"/>
        <sz val="10.0"/>
      </rPr>
      <t>Passer domesticus</t>
    </r>
    <r>
      <rPr>
        <rFont val="Calibri"/>
        <color theme="1"/>
        <sz val="10.0"/>
      </rPr>
      <t>)</t>
    </r>
  </si>
  <si>
    <r>
      <rPr>
        <rFont val="Calibri"/>
        <color theme="1"/>
        <sz val="10.0"/>
      </rPr>
      <t>cliff swallow (</t>
    </r>
    <r>
      <rPr>
        <rFont val="Calibri"/>
        <i/>
        <color theme="1"/>
        <sz val="10.0"/>
      </rPr>
      <t>Petrochelidon pyrrhonota</t>
    </r>
    <r>
      <rPr>
        <rFont val="Calibri"/>
        <color theme="1"/>
        <sz val="10.0"/>
      </rPr>
      <t>)</t>
    </r>
  </si>
  <si>
    <r>
      <rPr>
        <rFont val="Calibri"/>
        <color rgb="FF222222"/>
        <sz val="10.0"/>
      </rPr>
      <t>California scrub-jay (</t>
    </r>
    <r>
      <rPr>
        <rFont val="Calibri"/>
        <i/>
        <color rgb="FF222222"/>
        <sz val="10.0"/>
      </rPr>
      <t>Aphelocoma californica</t>
    </r>
    <r>
      <rPr>
        <rFont val="Calibri"/>
        <color rgb="FF222222"/>
        <sz val="10.0"/>
      </rPr>
      <t>)</t>
    </r>
  </si>
  <si>
    <r>
      <rPr>
        <rFont val="Calibri"/>
        <color theme="1"/>
        <sz val="10.0"/>
      </rPr>
      <t>yellow-billed magpie (</t>
    </r>
    <r>
      <rPr>
        <rFont val="Calibri"/>
        <i/>
        <color theme="1"/>
        <sz val="10.0"/>
      </rPr>
      <t>Pica nuttalli</t>
    </r>
    <r>
      <rPr>
        <rFont val="Calibri"/>
        <color theme="1"/>
        <sz val="10.0"/>
      </rPr>
      <t>)</t>
    </r>
  </si>
  <si>
    <r>
      <rPr>
        <rFont val="Calibri"/>
        <color rgb="FF222222"/>
        <sz val="10.0"/>
      </rPr>
      <t>cow (</t>
    </r>
    <r>
      <rPr>
        <rFont val="Calibri"/>
        <i/>
        <color rgb="FF222222"/>
        <sz val="10.0"/>
      </rPr>
      <t>Bos taur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house finch (</t>
    </r>
    <r>
      <rPr>
        <rFont val="Calibri"/>
        <i/>
        <color rgb="FF222222"/>
        <sz val="10.0"/>
      </rPr>
      <t>Haemorhous mexican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sheep (</t>
    </r>
    <r>
      <rPr>
        <rFont val="Calibri"/>
        <i/>
        <color rgb="FF222222"/>
        <sz val="10.0"/>
      </rPr>
      <t>Ovis arie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mourning dove (</t>
    </r>
    <r>
      <rPr>
        <rFont val="Calibri"/>
        <i/>
        <color rgb="FF222222"/>
        <sz val="10.0"/>
      </rPr>
      <t>Zenaida macroura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cow (</t>
    </r>
    <r>
      <rPr>
        <rFont val="Calibri"/>
        <i/>
        <color rgb="FF222222"/>
        <sz val="10.0"/>
      </rPr>
      <t>Bos taur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Eurasian collard-dove (</t>
    </r>
    <r>
      <rPr>
        <rFont val="Calibri"/>
        <i/>
        <color rgb="FF222222"/>
        <sz val="10.0"/>
      </rPr>
      <t>Streptopelia decaocto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American kestrel (</t>
    </r>
    <r>
      <rPr>
        <rFont val="Calibri"/>
        <i/>
        <color rgb="FF222222"/>
        <sz val="10.0"/>
      </rPr>
      <t>Falco sparveri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northern mockingbird (</t>
    </r>
    <r>
      <rPr>
        <rFont val="Calibri"/>
        <i/>
        <color rgb="FF222222"/>
        <sz val="10.0"/>
      </rPr>
      <t>Mimus polyglotto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cow (</t>
    </r>
    <r>
      <rPr>
        <rFont val="Calibri"/>
        <i/>
        <color rgb="FF222222"/>
        <sz val="10.0"/>
      </rPr>
      <t>Bos taur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house finch (</t>
    </r>
    <r>
      <rPr>
        <rFont val="Calibri"/>
        <i/>
        <color rgb="FF222222"/>
        <sz val="10.0"/>
      </rPr>
      <t>Haemorhous mexican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cow (</t>
    </r>
    <r>
      <rPr>
        <rFont val="Calibri"/>
        <i/>
        <color rgb="FF222222"/>
        <sz val="10.0"/>
      </rPr>
      <t>Bos taur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California scrub-jay (</t>
    </r>
    <r>
      <rPr>
        <rFont val="Calibri"/>
        <i/>
        <color rgb="FF222222"/>
        <sz val="10.0"/>
      </rPr>
      <t>Aphelocoma californica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house finch (</t>
    </r>
    <r>
      <rPr>
        <rFont val="Calibri"/>
        <i/>
        <color rgb="FF222222"/>
        <sz val="10.0"/>
      </rPr>
      <t>Haemorhous mexican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house finch (</t>
    </r>
    <r>
      <rPr>
        <rFont val="Calibri"/>
        <i/>
        <color rgb="FF222222"/>
        <sz val="10.0"/>
      </rPr>
      <t>Haemorhous mexican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Eurasian collard-dove (</t>
    </r>
    <r>
      <rPr>
        <rFont val="Calibri"/>
        <i/>
        <color rgb="FF222222"/>
        <sz val="10.0"/>
      </rPr>
      <t>Streptopelia decaocto</t>
    </r>
    <r>
      <rPr>
        <rFont val="Calibri"/>
        <color rgb="FF222222"/>
        <sz val="10.0"/>
      </rPr>
      <t>)</t>
    </r>
  </si>
  <si>
    <r>
      <rPr>
        <rFont val="Calibri"/>
        <color theme="1"/>
        <sz val="10.0"/>
      </rPr>
      <t>yellow-billed magpie (</t>
    </r>
    <r>
      <rPr>
        <rFont val="Calibri"/>
        <i/>
        <color theme="1"/>
        <sz val="10.0"/>
      </rPr>
      <t>Pica nuttalli</t>
    </r>
    <r>
      <rPr>
        <rFont val="Calibri"/>
        <color theme="1"/>
        <sz val="10.0"/>
      </rPr>
      <t>)</t>
    </r>
  </si>
  <si>
    <r>
      <rPr>
        <rFont val="Calibri"/>
        <color rgb="FF222222"/>
        <sz val="10.0"/>
      </rPr>
      <t>house finch (</t>
    </r>
    <r>
      <rPr>
        <rFont val="Calibri"/>
        <i/>
        <color rgb="FF222222"/>
        <sz val="10.0"/>
      </rPr>
      <t>Haemorhous mexican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sheep (</t>
    </r>
    <r>
      <rPr>
        <rFont val="Calibri"/>
        <i/>
        <color rgb="FF222222"/>
        <sz val="10.0"/>
      </rPr>
      <t>Ovis arie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horse (</t>
    </r>
    <r>
      <rPr>
        <rFont val="Calibri"/>
        <i/>
        <color rgb="FF222222"/>
        <sz val="10.0"/>
      </rPr>
      <t>Equus caball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house finch (</t>
    </r>
    <r>
      <rPr>
        <rFont val="Calibri"/>
        <i/>
        <color rgb="FF222222"/>
        <sz val="10.0"/>
      </rPr>
      <t>Haemorhous mexican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black-tailed jackrabbit (</t>
    </r>
    <r>
      <rPr>
        <rFont val="Calibri"/>
        <i/>
        <color rgb="FF222222"/>
        <sz val="10.0"/>
      </rPr>
      <t>Lepis californic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Eurasian collard-dove (</t>
    </r>
    <r>
      <rPr>
        <rFont val="Calibri"/>
        <i/>
        <color rgb="FF222222"/>
        <sz val="10.0"/>
      </rPr>
      <t>Streptopelia decaocto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Eurasian collard-dove (</t>
    </r>
    <r>
      <rPr>
        <rFont val="Calibri"/>
        <i/>
        <color rgb="FF222222"/>
        <sz val="10.0"/>
      </rPr>
      <t>Streptopelia decaocto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cow (</t>
    </r>
    <r>
      <rPr>
        <rFont val="Calibri"/>
        <i/>
        <color rgb="FF222222"/>
        <sz val="10.0"/>
      </rPr>
      <t>Bos taur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house finch (</t>
    </r>
    <r>
      <rPr>
        <rFont val="Calibri"/>
        <i/>
        <color rgb="FF222222"/>
        <sz val="10.0"/>
      </rPr>
      <t>Haemorhous mexican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wild turkey (</t>
    </r>
    <r>
      <rPr>
        <rFont val="Calibri"/>
        <i/>
        <color rgb="FF222222"/>
        <sz val="10.0"/>
      </rPr>
      <t>Meleagris gallopavo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California scrub-jay (</t>
    </r>
    <r>
      <rPr>
        <rFont val="Calibri"/>
        <i/>
        <color rgb="FF222222"/>
        <sz val="10.0"/>
      </rPr>
      <t>Aphelocoma californica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mourning dove (</t>
    </r>
    <r>
      <rPr>
        <rFont val="Calibri"/>
        <i/>
        <color rgb="FF222222"/>
        <sz val="10.0"/>
      </rPr>
      <t>Zenaida macroura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house finch (</t>
    </r>
    <r>
      <rPr>
        <rFont val="Calibri"/>
        <i/>
        <color rgb="FF222222"/>
        <sz val="10.0"/>
      </rPr>
      <t>Haemorhous mexican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house finch (</t>
    </r>
    <r>
      <rPr>
        <rFont val="Calibri"/>
        <i/>
        <color rgb="FF222222"/>
        <sz val="10.0"/>
      </rPr>
      <t>Haemorhous mexican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cow (</t>
    </r>
    <r>
      <rPr>
        <rFont val="Calibri"/>
        <i/>
        <color rgb="FF222222"/>
        <sz val="10.0"/>
      </rPr>
      <t>Bos taur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California scrub-jay (</t>
    </r>
    <r>
      <rPr>
        <rFont val="Calibri"/>
        <i/>
        <color rgb="FF222222"/>
        <sz val="10.0"/>
      </rPr>
      <t>Aphelocoma californica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California scrub-jay (</t>
    </r>
    <r>
      <rPr>
        <rFont val="Calibri"/>
        <i/>
        <color rgb="FF222222"/>
        <sz val="10.0"/>
      </rPr>
      <t>Aphelocoma californica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American robin (</t>
    </r>
    <r>
      <rPr>
        <rFont val="Calibri"/>
        <i/>
        <color rgb="FF222222"/>
        <sz val="10.0"/>
      </rPr>
      <t>Turdus migratori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cow (</t>
    </r>
    <r>
      <rPr>
        <rFont val="Calibri"/>
        <i/>
        <color rgb="FF222222"/>
        <sz val="10.0"/>
      </rPr>
      <t>Bos taur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California scrub-jay (</t>
    </r>
    <r>
      <rPr>
        <rFont val="Calibri"/>
        <i/>
        <color rgb="FF222222"/>
        <sz val="10.0"/>
      </rPr>
      <t>Aphelocoma californica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sheep (</t>
    </r>
    <r>
      <rPr>
        <rFont val="Calibri"/>
        <i/>
        <color rgb="FF222222"/>
        <sz val="10.0"/>
      </rPr>
      <t>Ovis aries</t>
    </r>
    <r>
      <rPr>
        <rFont val="Calibri"/>
        <color rgb="FF222222"/>
        <sz val="10.0"/>
      </rPr>
      <t>)</t>
    </r>
  </si>
  <si>
    <r>
      <rPr>
        <rFont val="Calibri"/>
        <color theme="1"/>
        <sz val="10.0"/>
      </rPr>
      <t>yellow-billed magpie (</t>
    </r>
    <r>
      <rPr>
        <rFont val="Calibri"/>
        <i/>
        <color theme="1"/>
        <sz val="10.0"/>
      </rPr>
      <t>Pica nuttalli</t>
    </r>
    <r>
      <rPr>
        <rFont val="Calibri"/>
        <color theme="1"/>
        <sz val="10.0"/>
      </rPr>
      <t>)</t>
    </r>
  </si>
  <si>
    <r>
      <rPr>
        <rFont val="Calibri"/>
        <color rgb="FF222222"/>
        <sz val="10.0"/>
      </rPr>
      <t>Eurasian collard-dove (</t>
    </r>
    <r>
      <rPr>
        <rFont val="Calibri"/>
        <i/>
        <color rgb="FF222222"/>
        <sz val="10.0"/>
      </rPr>
      <t>Streptopelia decaocto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rock pigeon (</t>
    </r>
    <r>
      <rPr>
        <rFont val="Calibri"/>
        <i/>
        <color rgb="FF222222"/>
        <sz val="10.0"/>
      </rPr>
      <t>Columba livia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California scrub-jay (</t>
    </r>
    <r>
      <rPr>
        <rFont val="Calibri"/>
        <i/>
        <color rgb="FF222222"/>
        <sz val="10.0"/>
      </rPr>
      <t>Aphelocoma californica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American kestrel (</t>
    </r>
    <r>
      <rPr>
        <rFont val="Calibri"/>
        <i/>
        <color rgb="FF222222"/>
        <sz val="10.0"/>
      </rPr>
      <t>Falco sparveri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Eurasian collard-dove (</t>
    </r>
    <r>
      <rPr>
        <rFont val="Calibri"/>
        <i/>
        <color rgb="FF222222"/>
        <sz val="10.0"/>
      </rPr>
      <t>Streptopelia decaocto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Eurasian collard-dove (</t>
    </r>
    <r>
      <rPr>
        <rFont val="Calibri"/>
        <i/>
        <color rgb="FF222222"/>
        <sz val="10.0"/>
      </rPr>
      <t>Streptopelia decaocto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California scrub-jay (</t>
    </r>
    <r>
      <rPr>
        <rFont val="Calibri"/>
        <i/>
        <color rgb="FF222222"/>
        <sz val="10.0"/>
      </rPr>
      <t>Aphelocoma californica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black-tailed jackrabbit (</t>
    </r>
    <r>
      <rPr>
        <rFont val="Calibri"/>
        <i/>
        <color rgb="FF222222"/>
        <sz val="10.0"/>
      </rPr>
      <t>Lepis californic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sheep (</t>
    </r>
    <r>
      <rPr>
        <rFont val="Calibri"/>
        <i/>
        <color rgb="FF222222"/>
        <sz val="10.0"/>
      </rPr>
      <t>Ovis arie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house finch (</t>
    </r>
    <r>
      <rPr>
        <rFont val="Calibri"/>
        <i/>
        <color rgb="FF222222"/>
        <sz val="10.0"/>
      </rPr>
      <t>Haemorhous mexican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northern mockingbird (</t>
    </r>
    <r>
      <rPr>
        <rFont val="Calibri"/>
        <i/>
        <color rgb="FF222222"/>
        <sz val="10.0"/>
      </rPr>
      <t>Mimus polyglotto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mourning dove (</t>
    </r>
    <r>
      <rPr>
        <rFont val="Calibri"/>
        <i/>
        <color rgb="FF222222"/>
        <sz val="10.0"/>
      </rPr>
      <t>Zenaida macroura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California scrub-jay (</t>
    </r>
    <r>
      <rPr>
        <rFont val="Calibri"/>
        <i/>
        <color rgb="FF222222"/>
        <sz val="10.0"/>
      </rPr>
      <t>Aphelocoma californica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house finch (</t>
    </r>
    <r>
      <rPr>
        <rFont val="Calibri"/>
        <i/>
        <color rgb="FF222222"/>
        <sz val="10.0"/>
      </rPr>
      <t>Haemorhous mexican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house finch (</t>
    </r>
    <r>
      <rPr>
        <rFont val="Calibri"/>
        <i/>
        <color rgb="FF222222"/>
        <sz val="10.0"/>
      </rPr>
      <t>Haemorhous mexican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mourning dove (</t>
    </r>
    <r>
      <rPr>
        <rFont val="Calibri"/>
        <i/>
        <color rgb="FF222222"/>
        <sz val="10.0"/>
      </rPr>
      <t>Zenaida macroura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house finch (</t>
    </r>
    <r>
      <rPr>
        <rFont val="Calibri"/>
        <i/>
        <color rgb="FF222222"/>
        <sz val="10.0"/>
      </rPr>
      <t>Haemorhous mexican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California scrub-jay (</t>
    </r>
    <r>
      <rPr>
        <rFont val="Calibri"/>
        <i/>
        <color rgb="FF222222"/>
        <sz val="10.0"/>
      </rPr>
      <t>Aphelocoma californica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black-tailed jackrabbit (</t>
    </r>
    <r>
      <rPr>
        <rFont val="Calibri"/>
        <i/>
        <color rgb="FF222222"/>
        <sz val="10.0"/>
      </rPr>
      <t>Lepis californic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American robin (</t>
    </r>
    <r>
      <rPr>
        <rFont val="Calibri"/>
        <i/>
        <color rgb="FF222222"/>
        <sz val="10.0"/>
      </rPr>
      <t>Turdus migratori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American kestrel (</t>
    </r>
    <r>
      <rPr>
        <rFont val="Calibri"/>
        <i/>
        <color rgb="FF222222"/>
        <sz val="10.0"/>
      </rPr>
      <t>Falco sparveri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house finch (</t>
    </r>
    <r>
      <rPr>
        <rFont val="Calibri"/>
        <i/>
        <color rgb="FF222222"/>
        <sz val="10.0"/>
      </rPr>
      <t>Haemorhous mexican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house finch (</t>
    </r>
    <r>
      <rPr>
        <rFont val="Calibri"/>
        <i/>
        <color rgb="FF222222"/>
        <sz val="10.0"/>
      </rPr>
      <t>Haemorhous mexican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sheep (</t>
    </r>
    <r>
      <rPr>
        <rFont val="Calibri"/>
        <i/>
        <color rgb="FF222222"/>
        <sz val="10.0"/>
      </rPr>
      <t>Ovis arie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cow (</t>
    </r>
    <r>
      <rPr>
        <rFont val="Calibri"/>
        <i/>
        <color rgb="FF222222"/>
        <sz val="10.0"/>
      </rPr>
      <t>Bos taur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house finch (</t>
    </r>
    <r>
      <rPr>
        <rFont val="Calibri"/>
        <i/>
        <color rgb="FF222222"/>
        <sz val="10.0"/>
      </rPr>
      <t>Haemorhous mexican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house finch (</t>
    </r>
    <r>
      <rPr>
        <rFont val="Calibri"/>
        <i/>
        <color rgb="FF222222"/>
        <sz val="10.0"/>
      </rPr>
      <t>Haemorhous mexican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house finch (</t>
    </r>
    <r>
      <rPr>
        <rFont val="Calibri"/>
        <i/>
        <color rgb="FF222222"/>
        <sz val="10.0"/>
      </rPr>
      <t>Haemorhous mexican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house finch (</t>
    </r>
    <r>
      <rPr>
        <rFont val="Calibri"/>
        <i/>
        <color rgb="FF222222"/>
        <sz val="10.0"/>
      </rPr>
      <t>Haemorhous mexican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house finch (</t>
    </r>
    <r>
      <rPr>
        <rFont val="Calibri"/>
        <i/>
        <color rgb="FF222222"/>
        <sz val="10.0"/>
      </rPr>
      <t>Haemorhous mexican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northern mockingbird (</t>
    </r>
    <r>
      <rPr>
        <rFont val="Calibri"/>
        <i/>
        <color rgb="FF222222"/>
        <sz val="10.0"/>
      </rPr>
      <t>Mimus polyglotto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house finch (</t>
    </r>
    <r>
      <rPr>
        <rFont val="Calibri"/>
        <i/>
        <color rgb="FF222222"/>
        <sz val="10.0"/>
      </rPr>
      <t>Haemorhous mexican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California scrub-jay (</t>
    </r>
    <r>
      <rPr>
        <rFont val="Calibri"/>
        <i/>
        <color rgb="FF222222"/>
        <sz val="10.0"/>
      </rPr>
      <t>Aphelocoma californica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California scrub-jay (</t>
    </r>
    <r>
      <rPr>
        <rFont val="Calibri"/>
        <i/>
        <color rgb="FF222222"/>
        <sz val="10.0"/>
      </rPr>
      <t>Aphelocoma californica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American robin (</t>
    </r>
    <r>
      <rPr>
        <rFont val="Calibri"/>
        <i/>
        <color rgb="FF222222"/>
        <sz val="10.0"/>
      </rPr>
      <t>Turdus migratori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house finch (</t>
    </r>
    <r>
      <rPr>
        <rFont val="Calibri"/>
        <i/>
        <color rgb="FF222222"/>
        <sz val="10.0"/>
      </rPr>
      <t>Haemorhous mexican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house finch (</t>
    </r>
    <r>
      <rPr>
        <rFont val="Calibri"/>
        <i/>
        <color rgb="FF222222"/>
        <sz val="10.0"/>
      </rPr>
      <t>Haemorhous mexican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Eurasian collard-dove (</t>
    </r>
    <r>
      <rPr>
        <rFont val="Calibri"/>
        <i/>
        <color rgb="FF222222"/>
        <sz val="10.0"/>
      </rPr>
      <t>Streptopelia decaocto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California scrub-jay (</t>
    </r>
    <r>
      <rPr>
        <rFont val="Calibri"/>
        <i/>
        <color rgb="FF222222"/>
        <sz val="10.0"/>
      </rPr>
      <t>Aphelocoma californica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California scrub-jay (</t>
    </r>
    <r>
      <rPr>
        <rFont val="Calibri"/>
        <i/>
        <color rgb="FF222222"/>
        <sz val="10.0"/>
      </rPr>
      <t>Aphelocoma californica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northern mockingbird (</t>
    </r>
    <r>
      <rPr>
        <rFont val="Calibri"/>
        <i/>
        <color rgb="FF222222"/>
        <sz val="10.0"/>
      </rPr>
      <t>Mimus polyglotto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house finch (</t>
    </r>
    <r>
      <rPr>
        <rFont val="Calibri"/>
        <i/>
        <color rgb="FF222222"/>
        <sz val="10.0"/>
      </rPr>
      <t>Haemorhous mexican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black-tailed jackrabbit (</t>
    </r>
    <r>
      <rPr>
        <rFont val="Calibri"/>
        <i/>
        <color rgb="FF222222"/>
        <sz val="10.0"/>
      </rPr>
      <t>Lepis californic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black-tailed jackrabbit (</t>
    </r>
    <r>
      <rPr>
        <rFont val="Calibri"/>
        <i/>
        <color rgb="FF222222"/>
        <sz val="10.0"/>
      </rPr>
      <t>Lepis californic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house finch (</t>
    </r>
    <r>
      <rPr>
        <rFont val="Calibri"/>
        <i/>
        <color rgb="FF222222"/>
        <sz val="10.0"/>
      </rPr>
      <t>Haemorhous mexican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house finch (</t>
    </r>
    <r>
      <rPr>
        <rFont val="Calibri"/>
        <i/>
        <color rgb="FF222222"/>
        <sz val="10.0"/>
      </rPr>
      <t>Haemorhous mexican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Eurasian collard-dove (</t>
    </r>
    <r>
      <rPr>
        <rFont val="Calibri"/>
        <i/>
        <color rgb="FF222222"/>
        <sz val="10.0"/>
      </rPr>
      <t>Streptopelia decaocto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California scrub-jay (</t>
    </r>
    <r>
      <rPr>
        <rFont val="Calibri"/>
        <i/>
        <color rgb="FF222222"/>
        <sz val="10.0"/>
      </rPr>
      <t>Aphelocoma californica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cow (</t>
    </r>
    <r>
      <rPr>
        <rFont val="Calibri"/>
        <i/>
        <color rgb="FF222222"/>
        <sz val="10.0"/>
      </rPr>
      <t>Bos taur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California scrub-jay (</t>
    </r>
    <r>
      <rPr>
        <rFont val="Calibri"/>
        <i/>
        <color rgb="FF222222"/>
        <sz val="10.0"/>
      </rPr>
      <t>Aphelocoma californica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cow (</t>
    </r>
    <r>
      <rPr>
        <rFont val="Calibri"/>
        <i/>
        <color rgb="FF222222"/>
        <sz val="10.0"/>
      </rPr>
      <t>Bos taur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cow (</t>
    </r>
    <r>
      <rPr>
        <rFont val="Calibri"/>
        <i/>
        <color rgb="FF222222"/>
        <sz val="10.0"/>
      </rPr>
      <t>Bos taur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Eurasian collard-dove (</t>
    </r>
    <r>
      <rPr>
        <rFont val="Calibri"/>
        <i/>
        <color rgb="FF222222"/>
        <sz val="10.0"/>
      </rPr>
      <t>Streptopelia decaocto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Eurasian collard-dove (</t>
    </r>
    <r>
      <rPr>
        <rFont val="Calibri"/>
        <i/>
        <color rgb="FF222222"/>
        <sz val="10.0"/>
      </rPr>
      <t>Streptopelia decaocto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cow (</t>
    </r>
    <r>
      <rPr>
        <rFont val="Calibri"/>
        <i/>
        <color rgb="FF222222"/>
        <sz val="10.0"/>
      </rPr>
      <t>Bos taur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Eurasian collard-dove (</t>
    </r>
    <r>
      <rPr>
        <rFont val="Calibri"/>
        <i/>
        <color rgb="FF222222"/>
        <sz val="10.0"/>
      </rPr>
      <t>Streptopelia decaocto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American kestrel (</t>
    </r>
    <r>
      <rPr>
        <rFont val="Calibri"/>
        <i/>
        <color rgb="FF222222"/>
        <sz val="10.0"/>
      </rPr>
      <t>Falco sparverius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Eurasian collard-dove (</t>
    </r>
    <r>
      <rPr>
        <rFont val="Calibri"/>
        <i/>
        <color rgb="FF222222"/>
        <sz val="10.0"/>
      </rPr>
      <t>Streptopelia decaocto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Eurasian collard-dove (</t>
    </r>
    <r>
      <rPr>
        <rFont val="Calibri"/>
        <i/>
        <color rgb="FF222222"/>
        <sz val="10.0"/>
      </rPr>
      <t>Streptopelia decaocto</t>
    </r>
    <r>
      <rPr>
        <rFont val="Calibri"/>
        <color rgb="FF222222"/>
        <sz val="10.0"/>
      </rPr>
      <t>)</t>
    </r>
  </si>
  <si>
    <r>
      <rPr>
        <rFont val="Calibri"/>
        <color rgb="FF222222"/>
        <sz val="10.0"/>
      </rPr>
      <t>house finch (</t>
    </r>
    <r>
      <rPr>
        <rFont val="Calibri"/>
        <i/>
        <color rgb="FF222222"/>
        <sz val="10.0"/>
      </rPr>
      <t>Haemorhous mexicanus</t>
    </r>
    <r>
      <rPr>
        <rFont val="Calibri"/>
        <color rgb="FF222222"/>
        <sz val="10.0"/>
      </rPr>
      <t>)</t>
    </r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#,##0.00000"/>
  </numFmts>
  <fonts count="8">
    <font>
      <sz val="11.0"/>
      <color theme="1"/>
      <name val="Arial"/>
    </font>
    <font>
      <b/>
      <sz val="11.0"/>
      <color rgb="FF000000"/>
      <name val="Calibri"/>
    </font>
    <font>
      <b/>
      <sz val="11.0"/>
      <color theme="1"/>
      <name val="Calibri"/>
    </font>
    <font>
      <sz val="10.0"/>
      <color rgb="FF000000"/>
      <name val="Calibri"/>
    </font>
    <font>
      <sz val="10.0"/>
      <color theme="1"/>
      <name val="Calibri"/>
    </font>
    <font>
      <i/>
      <sz val="10.0"/>
      <color rgb="FF000000"/>
      <name val="Calibri"/>
    </font>
    <font>
      <sz val="10.0"/>
      <color rgb="FF222222"/>
      <name val="Calibri"/>
    </font>
    <font>
      <sz val="10.0"/>
      <color theme="1"/>
      <name val="Arial"/>
    </font>
  </fonts>
  <fills count="2">
    <fill>
      <patternFill patternType="none"/>
    </fill>
    <fill>
      <patternFill patternType="lightGray"/>
    </fill>
  </fills>
  <borders count="2">
    <border/>
    <border>
      <bottom style="medium">
        <color rgb="FF000000"/>
      </bottom>
    </border>
  </borders>
  <cellStyleXfs count="1">
    <xf borderId="0" fillId="0" fontId="0" numFmtId="0" applyAlignment="1" applyFont="1"/>
  </cellStyleXfs>
  <cellXfs count="18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center" shrinkToFit="0" wrapText="1"/>
    </xf>
    <xf borderId="1" fillId="0" fontId="1" numFmtId="1" xfId="0" applyAlignment="1" applyBorder="1" applyFont="1" applyNumberFormat="1">
      <alignment horizontal="center" readingOrder="0" shrinkToFit="0" wrapText="1"/>
    </xf>
    <xf borderId="1" fillId="0" fontId="2" numFmtId="164" xfId="0" applyAlignment="1" applyBorder="1" applyFont="1" applyNumberFormat="1">
      <alignment horizontal="center" readingOrder="0"/>
    </xf>
    <xf borderId="1" fillId="0" fontId="1" numFmtId="0" xfId="0" applyAlignment="1" applyBorder="1" applyFont="1">
      <alignment horizontal="center"/>
    </xf>
    <xf borderId="0" fillId="0" fontId="0" numFmtId="0" xfId="0" applyAlignment="1" applyFont="1">
      <alignment horizontal="center"/>
    </xf>
    <xf borderId="0" fillId="0" fontId="3" numFmtId="14" xfId="0" applyAlignment="1" applyFont="1" applyNumberFormat="1">
      <alignment horizontal="center" shrinkToFit="0" wrapText="1"/>
    </xf>
    <xf borderId="0" fillId="0" fontId="3" numFmtId="1" xfId="0" applyAlignment="1" applyFont="1" applyNumberFormat="1">
      <alignment horizontal="center" shrinkToFit="0" wrapText="1"/>
    </xf>
    <xf borderId="0" fillId="0" fontId="4" numFmtId="164" xfId="0" applyAlignment="1" applyFont="1" applyNumberFormat="1">
      <alignment horizontal="center" readingOrder="0"/>
    </xf>
    <xf borderId="0" fillId="0" fontId="5" numFmtId="0" xfId="0" applyAlignment="1" applyFont="1">
      <alignment horizontal="center" shrinkToFit="0" wrapText="1"/>
    </xf>
    <xf borderId="0" fillId="0" fontId="4" numFmtId="0" xfId="0" applyAlignment="1" applyFont="1">
      <alignment horizontal="center"/>
    </xf>
    <xf borderId="0" fillId="0" fontId="3" numFmtId="0" xfId="0" applyAlignment="1" applyFont="1">
      <alignment horizontal="center" shrinkToFit="0" wrapText="1"/>
    </xf>
    <xf borderId="0" fillId="0" fontId="6" numFmtId="0" xfId="0" applyAlignment="1" applyFont="1">
      <alignment horizontal="center"/>
    </xf>
    <xf borderId="0" fillId="0" fontId="6" numFmtId="0" xfId="0" applyAlignment="1" applyFont="1">
      <alignment horizontal="center" shrinkToFit="0" vertical="center" wrapText="1"/>
    </xf>
    <xf borderId="0" fillId="0" fontId="7" numFmtId="0" xfId="0" applyAlignment="1" applyFont="1">
      <alignment horizontal="center"/>
    </xf>
    <xf borderId="0" fillId="0" fontId="0" numFmtId="14" xfId="0" applyAlignment="1" applyFont="1" applyNumberFormat="1">
      <alignment horizontal="center"/>
    </xf>
    <xf borderId="0" fillId="0" fontId="0" numFmtId="1" xfId="0" applyAlignment="1" applyFont="1" applyNumberFormat="1">
      <alignment horizontal="center"/>
    </xf>
    <xf borderId="0" fillId="0" fontId="4" numFmtId="164" xfId="0" applyAlignment="1" applyFont="1" applyNumberFormat="1">
      <alignment horizontal="center"/>
    </xf>
  </cellXfs>
  <cellStyles count="1">
    <cellStyle xfId="0" name="Normal" builtinId="0"/>
  </cellStyles>
  <dxfs count="1">
    <dxf>
      <font/>
      <fill>
        <patternFill patternType="solid">
          <fgColor rgb="FFFFC000"/>
          <bgColor rgb="FFFFC000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8.63"/>
    <col customWidth="1" min="2" max="2" width="10.0"/>
    <col customWidth="1" min="5" max="5" width="18.25"/>
    <col customWidth="1" min="6" max="6" width="36.88"/>
    <col customWidth="1" min="7" max="8" width="7.63"/>
    <col customWidth="1" min="9" max="9" width="11.75"/>
    <col customWidth="1" min="10" max="10" width="12.25"/>
    <col customWidth="1" min="11" max="18" width="7.63"/>
  </cols>
  <sheetData>
    <row r="1" ht="15.75" customHeight="1">
      <c r="A1" s="1" t="s">
        <v>0</v>
      </c>
      <c r="B1" s="2" t="s">
        <v>1</v>
      </c>
      <c r="C1" s="3" t="s">
        <v>2</v>
      </c>
      <c r="D1" s="3" t="s">
        <v>3</v>
      </c>
      <c r="E1" s="4" t="s">
        <v>4</v>
      </c>
      <c r="F1" s="4" t="s">
        <v>5</v>
      </c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</row>
    <row r="2" ht="18.0" customHeight="1">
      <c r="A2" s="6">
        <v>41766.0</v>
      </c>
      <c r="B2" s="7">
        <v>14.0</v>
      </c>
      <c r="C2" s="8">
        <v>38.53139352</v>
      </c>
      <c r="D2" s="8">
        <v>-121.7795805</v>
      </c>
      <c r="E2" s="9" t="s">
        <v>6</v>
      </c>
      <c r="F2" s="10" t="s">
        <v>7</v>
      </c>
      <c r="G2" s="5"/>
      <c r="P2" s="5"/>
      <c r="Q2" s="5"/>
      <c r="R2" s="5"/>
    </row>
    <row r="3" ht="18.0" customHeight="1">
      <c r="A3" s="6">
        <v>41766.0</v>
      </c>
      <c r="B3" s="7">
        <v>4.0</v>
      </c>
      <c r="C3" s="8">
        <v>38.53485482</v>
      </c>
      <c r="D3" s="8">
        <v>-121.7731946</v>
      </c>
      <c r="E3" s="9" t="s">
        <v>8</v>
      </c>
      <c r="F3" s="10" t="s">
        <v>9</v>
      </c>
      <c r="G3" s="5"/>
      <c r="P3" s="5"/>
      <c r="Q3" s="5"/>
      <c r="R3" s="5"/>
    </row>
    <row r="4" ht="18.0" customHeight="1">
      <c r="A4" s="6">
        <v>41766.0</v>
      </c>
      <c r="B4" s="11">
        <v>18.0</v>
      </c>
      <c r="C4" s="8">
        <v>38.52952631</v>
      </c>
      <c r="D4" s="8">
        <v>-121.7790625</v>
      </c>
      <c r="E4" s="9" t="s">
        <v>10</v>
      </c>
      <c r="F4" s="12" t="s">
        <v>11</v>
      </c>
      <c r="G4" s="5"/>
      <c r="P4" s="5"/>
      <c r="Q4" s="5"/>
      <c r="R4" s="5"/>
    </row>
    <row r="5" ht="18.0" customHeight="1">
      <c r="A5" s="6">
        <v>41766.0</v>
      </c>
      <c r="B5" s="11">
        <v>43.0</v>
      </c>
      <c r="C5" s="8">
        <v>38.53071374</v>
      </c>
      <c r="D5" s="8">
        <v>-121.7906675</v>
      </c>
      <c r="E5" s="9" t="s">
        <v>6</v>
      </c>
      <c r="F5" s="10" t="s">
        <v>12</v>
      </c>
      <c r="G5" s="5"/>
      <c r="P5" s="5"/>
      <c r="Q5" s="5"/>
      <c r="R5" s="5"/>
    </row>
    <row r="6" ht="18.0" customHeight="1">
      <c r="A6" s="6">
        <v>41766.0</v>
      </c>
      <c r="B6" s="11">
        <v>43.0</v>
      </c>
      <c r="C6" s="8">
        <v>38.53071374</v>
      </c>
      <c r="D6" s="8">
        <v>-121.7906675</v>
      </c>
      <c r="E6" s="9" t="s">
        <v>8</v>
      </c>
      <c r="F6" s="12" t="s">
        <v>13</v>
      </c>
      <c r="G6" s="5"/>
      <c r="P6" s="5"/>
      <c r="Q6" s="5"/>
      <c r="R6" s="5"/>
    </row>
    <row r="7" ht="18.0" customHeight="1">
      <c r="A7" s="6">
        <v>41768.0</v>
      </c>
      <c r="B7" s="11">
        <v>39.0</v>
      </c>
      <c r="C7" s="8">
        <v>38.53021471</v>
      </c>
      <c r="D7" s="8">
        <v>-121.775257</v>
      </c>
      <c r="E7" s="9" t="s">
        <v>6</v>
      </c>
      <c r="F7" s="12" t="s">
        <v>14</v>
      </c>
      <c r="G7" s="5"/>
      <c r="P7" s="5"/>
      <c r="Q7" s="5"/>
      <c r="R7" s="5"/>
    </row>
    <row r="8" ht="18.0" customHeight="1">
      <c r="A8" s="6">
        <v>41768.0</v>
      </c>
      <c r="B8" s="11">
        <v>50.0</v>
      </c>
      <c r="C8" s="8">
        <v>38.53547168</v>
      </c>
      <c r="D8" s="8">
        <v>-121.7914334</v>
      </c>
      <c r="E8" s="9" t="s">
        <v>6</v>
      </c>
      <c r="F8" s="12" t="s">
        <v>15</v>
      </c>
      <c r="G8" s="5"/>
      <c r="P8" s="5"/>
      <c r="Q8" s="5"/>
      <c r="R8" s="5"/>
    </row>
    <row r="9" ht="18.0" customHeight="1">
      <c r="A9" s="6">
        <v>41768.0</v>
      </c>
      <c r="B9" s="11">
        <v>33.0</v>
      </c>
      <c r="C9" s="8">
        <v>38.52927865</v>
      </c>
      <c r="D9" s="8">
        <v>-121.7660974</v>
      </c>
      <c r="E9" s="9" t="s">
        <v>16</v>
      </c>
      <c r="F9" s="12" t="s">
        <v>17</v>
      </c>
      <c r="G9" s="5"/>
      <c r="P9" s="5"/>
      <c r="Q9" s="5"/>
      <c r="R9" s="5"/>
    </row>
    <row r="10" ht="18.0" customHeight="1">
      <c r="A10" s="6">
        <v>41768.0</v>
      </c>
      <c r="B10" s="11">
        <v>33.0</v>
      </c>
      <c r="C10" s="8">
        <v>38.52927865</v>
      </c>
      <c r="D10" s="8">
        <v>-121.7660974</v>
      </c>
      <c r="E10" s="9" t="s">
        <v>16</v>
      </c>
      <c r="F10" s="12" t="s">
        <v>18</v>
      </c>
      <c r="G10" s="5"/>
      <c r="P10" s="5"/>
      <c r="Q10" s="5"/>
      <c r="R10" s="5"/>
    </row>
    <row r="11" ht="18.0" customHeight="1">
      <c r="A11" s="6">
        <v>41768.0</v>
      </c>
      <c r="B11" s="11">
        <v>33.0</v>
      </c>
      <c r="C11" s="8">
        <v>38.52927865</v>
      </c>
      <c r="D11" s="8">
        <v>-121.7660974</v>
      </c>
      <c r="E11" s="9" t="s">
        <v>16</v>
      </c>
      <c r="F11" s="12" t="s">
        <v>19</v>
      </c>
      <c r="G11" s="5"/>
      <c r="P11" s="5"/>
      <c r="Q11" s="5"/>
      <c r="R11" s="5"/>
    </row>
    <row r="12" ht="18.0" customHeight="1">
      <c r="A12" s="6">
        <v>41768.0</v>
      </c>
      <c r="B12" s="11">
        <v>22.0</v>
      </c>
      <c r="C12" s="8">
        <v>38.53163371</v>
      </c>
      <c r="D12" s="8">
        <v>-121.7592218</v>
      </c>
      <c r="E12" s="9" t="s">
        <v>6</v>
      </c>
      <c r="F12" s="12" t="s">
        <v>20</v>
      </c>
      <c r="G12" s="5"/>
      <c r="P12" s="5"/>
      <c r="Q12" s="5"/>
      <c r="R12" s="5"/>
    </row>
    <row r="13" ht="18.0" customHeight="1">
      <c r="A13" s="6">
        <v>41768.0</v>
      </c>
      <c r="B13" s="11">
        <v>43.0</v>
      </c>
      <c r="C13" s="8">
        <v>38.53071374</v>
      </c>
      <c r="D13" s="8">
        <v>-121.7906675</v>
      </c>
      <c r="E13" s="9" t="s">
        <v>10</v>
      </c>
      <c r="F13" s="12" t="s">
        <v>21</v>
      </c>
      <c r="G13" s="5"/>
      <c r="P13" s="5"/>
      <c r="Q13" s="5"/>
      <c r="R13" s="5"/>
    </row>
    <row r="14" ht="18.0" customHeight="1">
      <c r="A14" s="6">
        <v>41768.0</v>
      </c>
      <c r="B14" s="11">
        <v>18.0</v>
      </c>
      <c r="C14" s="8">
        <v>38.52952631</v>
      </c>
      <c r="D14" s="8">
        <v>-121.7790625</v>
      </c>
      <c r="E14" s="9" t="s">
        <v>10</v>
      </c>
      <c r="F14" s="12" t="s">
        <v>22</v>
      </c>
      <c r="G14" s="5"/>
      <c r="P14" s="5"/>
      <c r="Q14" s="5"/>
      <c r="R14" s="5"/>
    </row>
    <row r="15" ht="18.0" customHeight="1">
      <c r="A15" s="6">
        <v>41768.0</v>
      </c>
      <c r="B15" s="11">
        <v>18.0</v>
      </c>
      <c r="C15" s="8">
        <v>38.52952631</v>
      </c>
      <c r="D15" s="8">
        <v>-121.7790625</v>
      </c>
      <c r="E15" s="9" t="s">
        <v>10</v>
      </c>
      <c r="F15" s="12" t="s">
        <v>23</v>
      </c>
      <c r="G15" s="5"/>
      <c r="P15" s="5"/>
      <c r="Q15" s="5"/>
      <c r="R15" s="5"/>
    </row>
    <row r="16" ht="18.0" customHeight="1">
      <c r="A16" s="6">
        <v>41768.0</v>
      </c>
      <c r="B16" s="11">
        <v>18.0</v>
      </c>
      <c r="C16" s="8">
        <v>38.52952631</v>
      </c>
      <c r="D16" s="8">
        <v>-121.7790625</v>
      </c>
      <c r="E16" s="9" t="s">
        <v>10</v>
      </c>
      <c r="F16" s="12" t="s">
        <v>24</v>
      </c>
      <c r="G16" s="5"/>
      <c r="P16" s="5"/>
      <c r="Q16" s="5"/>
      <c r="R16" s="5"/>
    </row>
    <row r="17" ht="18.0" customHeight="1">
      <c r="A17" s="6">
        <v>41768.0</v>
      </c>
      <c r="B17" s="11">
        <v>18.0</v>
      </c>
      <c r="C17" s="8">
        <v>38.52952631</v>
      </c>
      <c r="D17" s="8">
        <v>-121.7790625</v>
      </c>
      <c r="E17" s="9" t="s">
        <v>10</v>
      </c>
      <c r="F17" s="12" t="s">
        <v>25</v>
      </c>
      <c r="G17" s="5"/>
      <c r="P17" s="5"/>
      <c r="Q17" s="5"/>
      <c r="R17" s="5"/>
    </row>
    <row r="18" ht="18.0" customHeight="1">
      <c r="A18" s="6">
        <v>41768.0</v>
      </c>
      <c r="B18" s="11">
        <v>18.0</v>
      </c>
      <c r="C18" s="8">
        <v>38.52952631</v>
      </c>
      <c r="D18" s="8">
        <v>-121.7790625</v>
      </c>
      <c r="E18" s="9" t="s">
        <v>26</v>
      </c>
      <c r="F18" s="12" t="s">
        <v>27</v>
      </c>
      <c r="G18" s="5"/>
      <c r="P18" s="5"/>
      <c r="Q18" s="5"/>
      <c r="R18" s="5"/>
    </row>
    <row r="19" ht="18.0" customHeight="1">
      <c r="A19" s="6">
        <v>41768.0</v>
      </c>
      <c r="B19" s="11">
        <v>18.0</v>
      </c>
      <c r="C19" s="8">
        <v>38.52952631</v>
      </c>
      <c r="D19" s="8">
        <v>-121.7790625</v>
      </c>
      <c r="E19" s="9" t="s">
        <v>26</v>
      </c>
      <c r="F19" s="12" t="s">
        <v>28</v>
      </c>
      <c r="G19" s="5"/>
      <c r="P19" s="5"/>
      <c r="Q19" s="5"/>
      <c r="R19" s="5"/>
    </row>
    <row r="20" ht="18.0" customHeight="1">
      <c r="A20" s="6">
        <v>41768.0</v>
      </c>
      <c r="B20" s="11">
        <v>18.0</v>
      </c>
      <c r="C20" s="8">
        <v>38.52952631</v>
      </c>
      <c r="D20" s="8">
        <v>-121.7790625</v>
      </c>
      <c r="E20" s="9" t="s">
        <v>16</v>
      </c>
      <c r="F20" s="12" t="s">
        <v>29</v>
      </c>
      <c r="G20" s="5"/>
      <c r="P20" s="5"/>
      <c r="Q20" s="5"/>
      <c r="R20" s="5"/>
    </row>
    <row r="21" ht="18.0" customHeight="1">
      <c r="A21" s="6">
        <v>41771.0</v>
      </c>
      <c r="B21" s="11">
        <v>18.0</v>
      </c>
      <c r="C21" s="8">
        <v>38.52952631</v>
      </c>
      <c r="D21" s="8">
        <v>-121.7790625</v>
      </c>
      <c r="E21" s="9" t="s">
        <v>10</v>
      </c>
      <c r="F21" s="12" t="s">
        <v>30</v>
      </c>
      <c r="G21" s="5"/>
      <c r="P21" s="5"/>
      <c r="Q21" s="5"/>
      <c r="R21" s="5"/>
    </row>
    <row r="22" ht="18.0" customHeight="1">
      <c r="A22" s="6">
        <v>41771.0</v>
      </c>
      <c r="B22" s="11">
        <v>18.0</v>
      </c>
      <c r="C22" s="8">
        <v>38.52952631</v>
      </c>
      <c r="D22" s="8">
        <v>-121.7790625</v>
      </c>
      <c r="E22" s="9" t="s">
        <v>10</v>
      </c>
      <c r="F22" s="12" t="s">
        <v>31</v>
      </c>
      <c r="G22" s="5"/>
      <c r="P22" s="5"/>
      <c r="Q22" s="5"/>
      <c r="R22" s="5"/>
    </row>
    <row r="23" ht="18.0" customHeight="1">
      <c r="A23" s="6">
        <v>41771.0</v>
      </c>
      <c r="B23" s="11">
        <v>18.0</v>
      </c>
      <c r="C23" s="8">
        <v>38.52952631</v>
      </c>
      <c r="D23" s="8">
        <v>-121.7790625</v>
      </c>
      <c r="E23" s="9" t="s">
        <v>10</v>
      </c>
      <c r="F23" s="12" t="s">
        <v>32</v>
      </c>
      <c r="G23" s="5"/>
      <c r="P23" s="5"/>
      <c r="Q23" s="5"/>
      <c r="R23" s="5"/>
    </row>
    <row r="24" ht="18.0" customHeight="1">
      <c r="A24" s="6">
        <v>41771.0</v>
      </c>
      <c r="B24" s="11">
        <v>18.0</v>
      </c>
      <c r="C24" s="8">
        <v>38.52952631</v>
      </c>
      <c r="D24" s="8">
        <v>-121.7790625</v>
      </c>
      <c r="E24" s="9" t="s">
        <v>10</v>
      </c>
      <c r="F24" s="12" t="s">
        <v>33</v>
      </c>
      <c r="G24" s="5"/>
      <c r="P24" s="5"/>
      <c r="Q24" s="5"/>
      <c r="R24" s="5"/>
    </row>
    <row r="25" ht="18.0" customHeight="1">
      <c r="A25" s="6">
        <v>41771.0</v>
      </c>
      <c r="B25" s="11">
        <v>18.0</v>
      </c>
      <c r="C25" s="8">
        <v>38.52952631</v>
      </c>
      <c r="D25" s="8">
        <v>-121.7790625</v>
      </c>
      <c r="E25" s="9" t="s">
        <v>10</v>
      </c>
      <c r="F25" s="12" t="s">
        <v>34</v>
      </c>
      <c r="G25" s="5"/>
      <c r="P25" s="5"/>
      <c r="Q25" s="5"/>
      <c r="R25" s="5"/>
    </row>
    <row r="26" ht="18.0" customHeight="1">
      <c r="A26" s="6">
        <v>41771.0</v>
      </c>
      <c r="B26" s="11">
        <v>18.0</v>
      </c>
      <c r="C26" s="8">
        <v>38.52952631</v>
      </c>
      <c r="D26" s="8">
        <v>-121.7790625</v>
      </c>
      <c r="E26" s="9" t="s">
        <v>10</v>
      </c>
      <c r="F26" s="12" t="s">
        <v>35</v>
      </c>
      <c r="G26" s="5"/>
      <c r="P26" s="5"/>
      <c r="Q26" s="5"/>
      <c r="R26" s="5"/>
    </row>
    <row r="27" ht="18.0" customHeight="1">
      <c r="A27" s="6">
        <v>41771.0</v>
      </c>
      <c r="B27" s="11">
        <v>18.0</v>
      </c>
      <c r="C27" s="8">
        <v>38.52952631</v>
      </c>
      <c r="D27" s="8">
        <v>-121.7790625</v>
      </c>
      <c r="E27" s="9" t="s">
        <v>26</v>
      </c>
      <c r="F27" s="12" t="s">
        <v>36</v>
      </c>
      <c r="G27" s="5"/>
      <c r="P27" s="5"/>
      <c r="Q27" s="5"/>
      <c r="R27" s="5"/>
    </row>
    <row r="28" ht="18.0" customHeight="1">
      <c r="A28" s="6">
        <v>41771.0</v>
      </c>
      <c r="B28" s="11">
        <v>15.0</v>
      </c>
      <c r="C28" s="8">
        <v>38.52916513</v>
      </c>
      <c r="D28" s="8">
        <v>-121.7815019</v>
      </c>
      <c r="E28" s="9" t="s">
        <v>6</v>
      </c>
      <c r="F28" s="13" t="s">
        <v>37</v>
      </c>
      <c r="G28" s="5"/>
      <c r="P28" s="5"/>
      <c r="Q28" s="5"/>
      <c r="R28" s="5"/>
    </row>
    <row r="29" ht="18.0" customHeight="1">
      <c r="A29" s="6">
        <v>41771.0</v>
      </c>
      <c r="B29" s="11">
        <v>39.0</v>
      </c>
      <c r="C29" s="8">
        <v>38.53021471</v>
      </c>
      <c r="D29" s="8">
        <v>-121.775257</v>
      </c>
      <c r="E29" s="9" t="s">
        <v>6</v>
      </c>
      <c r="F29" s="12" t="s">
        <v>38</v>
      </c>
      <c r="G29" s="5"/>
      <c r="P29" s="5"/>
      <c r="Q29" s="5"/>
      <c r="R29" s="5"/>
    </row>
    <row r="30" ht="18.0" customHeight="1">
      <c r="A30" s="6">
        <v>41771.0</v>
      </c>
      <c r="B30" s="11">
        <v>51.0</v>
      </c>
      <c r="C30" s="8">
        <v>38.52240746</v>
      </c>
      <c r="D30" s="8">
        <v>-121.7574221</v>
      </c>
      <c r="E30" s="9" t="s">
        <v>6</v>
      </c>
      <c r="F30" s="10" t="s">
        <v>39</v>
      </c>
      <c r="G30" s="5"/>
      <c r="P30" s="5"/>
      <c r="Q30" s="5"/>
      <c r="R30" s="5"/>
    </row>
    <row r="31" ht="18.0" customHeight="1">
      <c r="A31" s="6">
        <v>41771.0</v>
      </c>
      <c r="B31" s="11">
        <v>33.0</v>
      </c>
      <c r="C31" s="8">
        <v>38.52927865</v>
      </c>
      <c r="D31" s="8">
        <v>-121.7660974</v>
      </c>
      <c r="E31" s="9" t="s">
        <v>8</v>
      </c>
      <c r="F31" s="10" t="s">
        <v>40</v>
      </c>
      <c r="G31" s="5"/>
      <c r="P31" s="5"/>
      <c r="Q31" s="5"/>
      <c r="R31" s="5"/>
    </row>
    <row r="32" ht="18.0" customHeight="1">
      <c r="A32" s="6">
        <v>41771.0</v>
      </c>
      <c r="B32" s="11">
        <v>38.0</v>
      </c>
      <c r="C32" s="8">
        <v>38.53086304</v>
      </c>
      <c r="D32" s="8">
        <v>-121.7758988</v>
      </c>
      <c r="E32" s="9" t="s">
        <v>10</v>
      </c>
      <c r="F32" s="12" t="s">
        <v>41</v>
      </c>
      <c r="G32" s="5"/>
      <c r="P32" s="5"/>
      <c r="Q32" s="5"/>
      <c r="R32" s="5"/>
    </row>
    <row r="33" ht="18.0" customHeight="1">
      <c r="A33" s="6">
        <v>41771.0</v>
      </c>
      <c r="B33" s="11">
        <v>57.0</v>
      </c>
      <c r="C33" s="8">
        <v>38.52061031</v>
      </c>
      <c r="D33" s="8">
        <v>-121.7552793</v>
      </c>
      <c r="E33" s="9" t="s">
        <v>10</v>
      </c>
      <c r="F33" s="12" t="s">
        <v>42</v>
      </c>
      <c r="G33" s="5"/>
      <c r="P33" s="5"/>
      <c r="Q33" s="5"/>
      <c r="R33" s="5"/>
    </row>
    <row r="34" ht="18.0" customHeight="1">
      <c r="A34" s="6">
        <v>41771.0</v>
      </c>
      <c r="B34" s="11">
        <v>57.0</v>
      </c>
      <c r="C34" s="8">
        <v>38.52061031</v>
      </c>
      <c r="D34" s="8">
        <v>-121.7552793</v>
      </c>
      <c r="E34" s="9" t="s">
        <v>6</v>
      </c>
      <c r="F34" s="12" t="s">
        <v>43</v>
      </c>
      <c r="G34" s="5"/>
      <c r="P34" s="5"/>
      <c r="Q34" s="5"/>
      <c r="R34" s="5"/>
    </row>
    <row r="35" ht="18.0" customHeight="1">
      <c r="A35" s="6">
        <v>41771.0</v>
      </c>
      <c r="B35" s="11">
        <v>57.0</v>
      </c>
      <c r="C35" s="8">
        <v>38.52061031</v>
      </c>
      <c r="D35" s="8">
        <v>-121.7552793</v>
      </c>
      <c r="E35" s="9" t="s">
        <v>6</v>
      </c>
      <c r="F35" s="12" t="s">
        <v>44</v>
      </c>
      <c r="G35" s="5"/>
      <c r="P35" s="5"/>
      <c r="Q35" s="5"/>
      <c r="R35" s="5"/>
    </row>
    <row r="36" ht="18.0" customHeight="1">
      <c r="A36" s="6">
        <v>41773.0</v>
      </c>
      <c r="B36" s="11">
        <v>22.0</v>
      </c>
      <c r="C36" s="8">
        <v>38.53163371</v>
      </c>
      <c r="D36" s="8">
        <v>-121.7592218</v>
      </c>
      <c r="E36" s="9" t="s">
        <v>6</v>
      </c>
      <c r="F36" s="12" t="s">
        <v>45</v>
      </c>
      <c r="G36" s="5"/>
      <c r="P36" s="5"/>
      <c r="Q36" s="5"/>
      <c r="R36" s="5"/>
    </row>
    <row r="37" ht="18.0" customHeight="1">
      <c r="A37" s="6">
        <v>41773.0</v>
      </c>
      <c r="B37" s="11">
        <v>22.0</v>
      </c>
      <c r="C37" s="8">
        <v>38.53163371</v>
      </c>
      <c r="D37" s="8">
        <v>-121.7592218</v>
      </c>
      <c r="E37" s="9" t="s">
        <v>6</v>
      </c>
      <c r="F37" s="12" t="s">
        <v>46</v>
      </c>
      <c r="G37" s="5"/>
      <c r="P37" s="5"/>
      <c r="Q37" s="5"/>
      <c r="R37" s="5"/>
    </row>
    <row r="38" ht="18.0" customHeight="1">
      <c r="A38" s="6">
        <v>41773.0</v>
      </c>
      <c r="B38" s="11">
        <v>31.0</v>
      </c>
      <c r="C38" s="8">
        <v>38.52940247</v>
      </c>
      <c r="D38" s="8">
        <v>-121.7654482</v>
      </c>
      <c r="E38" s="9" t="s">
        <v>16</v>
      </c>
      <c r="F38" s="10" t="s">
        <v>47</v>
      </c>
      <c r="G38" s="5"/>
      <c r="P38" s="5"/>
      <c r="Q38" s="5"/>
      <c r="R38" s="5"/>
    </row>
    <row r="39" ht="18.0" customHeight="1">
      <c r="A39" s="6">
        <v>41773.0</v>
      </c>
      <c r="B39" s="11">
        <v>57.0</v>
      </c>
      <c r="C39" s="8">
        <v>38.52061031</v>
      </c>
      <c r="D39" s="8">
        <v>-121.7552793</v>
      </c>
      <c r="E39" s="9" t="s">
        <v>6</v>
      </c>
      <c r="F39" s="12" t="s">
        <v>48</v>
      </c>
      <c r="G39" s="5"/>
      <c r="P39" s="5"/>
      <c r="Q39" s="5"/>
      <c r="R39" s="5"/>
    </row>
    <row r="40" ht="18.0" customHeight="1">
      <c r="A40" s="6">
        <v>41773.0</v>
      </c>
      <c r="B40" s="11">
        <v>57.0</v>
      </c>
      <c r="C40" s="8">
        <v>38.52061031</v>
      </c>
      <c r="D40" s="8">
        <v>-121.7552793</v>
      </c>
      <c r="E40" s="9" t="s">
        <v>6</v>
      </c>
      <c r="F40" s="12" t="s">
        <v>49</v>
      </c>
      <c r="G40" s="5"/>
      <c r="P40" s="5"/>
      <c r="Q40" s="5"/>
      <c r="R40" s="5"/>
    </row>
    <row r="41" ht="18.0" customHeight="1">
      <c r="A41" s="6">
        <v>41773.0</v>
      </c>
      <c r="B41" s="11">
        <v>57.0</v>
      </c>
      <c r="C41" s="8">
        <v>38.52061031</v>
      </c>
      <c r="D41" s="8">
        <v>-121.7552793</v>
      </c>
      <c r="E41" s="9" t="s">
        <v>6</v>
      </c>
      <c r="F41" s="12" t="s">
        <v>50</v>
      </c>
      <c r="G41" s="5"/>
      <c r="P41" s="5"/>
      <c r="Q41" s="5"/>
      <c r="R41" s="5"/>
    </row>
    <row r="42" ht="18.0" customHeight="1">
      <c r="A42" s="6">
        <v>41773.0</v>
      </c>
      <c r="B42" s="11">
        <v>57.0</v>
      </c>
      <c r="C42" s="8">
        <v>38.52061031</v>
      </c>
      <c r="D42" s="8">
        <v>-121.7552793</v>
      </c>
      <c r="E42" s="9" t="s">
        <v>26</v>
      </c>
      <c r="F42" s="10" t="s">
        <v>51</v>
      </c>
      <c r="G42" s="5"/>
      <c r="P42" s="5"/>
      <c r="Q42" s="5"/>
      <c r="R42" s="5"/>
    </row>
    <row r="43" ht="18.0" customHeight="1">
      <c r="A43" s="6">
        <v>41773.0</v>
      </c>
      <c r="B43" s="11">
        <v>58.0</v>
      </c>
      <c r="C43" s="8">
        <v>38.5206637</v>
      </c>
      <c r="D43" s="8">
        <v>-121.7546222</v>
      </c>
      <c r="E43" s="9" t="s">
        <v>8</v>
      </c>
      <c r="F43" s="12" t="s">
        <v>52</v>
      </c>
      <c r="G43" s="5"/>
      <c r="P43" s="5"/>
      <c r="Q43" s="5"/>
      <c r="R43" s="5"/>
    </row>
    <row r="44" ht="18.0" customHeight="1">
      <c r="A44" s="6">
        <v>41773.0</v>
      </c>
      <c r="B44" s="11">
        <v>4.0</v>
      </c>
      <c r="C44" s="8">
        <v>38.53485482</v>
      </c>
      <c r="D44" s="8">
        <v>-121.7731946</v>
      </c>
      <c r="E44" s="9" t="s">
        <v>6</v>
      </c>
      <c r="F44" s="12" t="s">
        <v>53</v>
      </c>
      <c r="G44" s="5"/>
      <c r="P44" s="5"/>
      <c r="Q44" s="5"/>
      <c r="R44" s="5"/>
    </row>
    <row r="45" ht="18.0" customHeight="1">
      <c r="A45" s="6">
        <v>41773.0</v>
      </c>
      <c r="B45" s="11">
        <v>17.0</v>
      </c>
      <c r="C45" s="8">
        <v>38.5304817</v>
      </c>
      <c r="D45" s="8">
        <v>-121.7797691</v>
      </c>
      <c r="E45" s="9" t="s">
        <v>6</v>
      </c>
      <c r="F45" s="12" t="s">
        <v>54</v>
      </c>
      <c r="G45" s="5"/>
      <c r="P45" s="5"/>
      <c r="Q45" s="5"/>
      <c r="R45" s="5"/>
    </row>
    <row r="46" ht="18.0" customHeight="1">
      <c r="A46" s="6">
        <v>41773.0</v>
      </c>
      <c r="B46" s="11">
        <v>50.0</v>
      </c>
      <c r="C46" s="8">
        <v>38.53547168</v>
      </c>
      <c r="D46" s="8">
        <v>-121.7914334</v>
      </c>
      <c r="E46" s="9" t="s">
        <v>6</v>
      </c>
      <c r="F46" s="12" t="s">
        <v>55</v>
      </c>
      <c r="G46" s="5"/>
      <c r="P46" s="5"/>
      <c r="Q46" s="5"/>
      <c r="R46" s="5"/>
    </row>
    <row r="47" ht="18.0" customHeight="1">
      <c r="A47" s="6">
        <v>41773.0</v>
      </c>
      <c r="B47" s="11">
        <v>43.0</v>
      </c>
      <c r="C47" s="8">
        <v>38.53071374</v>
      </c>
      <c r="D47" s="8">
        <v>-121.7906675</v>
      </c>
      <c r="E47" s="9" t="s">
        <v>8</v>
      </c>
      <c r="F47" s="12" t="s">
        <v>56</v>
      </c>
      <c r="G47" s="5"/>
      <c r="P47" s="5"/>
      <c r="Q47" s="5"/>
      <c r="R47" s="5"/>
    </row>
    <row r="48" ht="18.0" customHeight="1">
      <c r="A48" s="6">
        <v>41773.0</v>
      </c>
      <c r="B48" s="11">
        <v>18.0</v>
      </c>
      <c r="C48" s="8">
        <v>38.52952631</v>
      </c>
      <c r="D48" s="8">
        <v>-121.7790625</v>
      </c>
      <c r="E48" s="9" t="s">
        <v>8</v>
      </c>
      <c r="F48" s="10" t="s">
        <v>57</v>
      </c>
      <c r="G48" s="5"/>
      <c r="P48" s="5"/>
      <c r="Q48" s="5"/>
      <c r="R48" s="5"/>
    </row>
    <row r="49" ht="18.0" customHeight="1">
      <c r="A49" s="6">
        <v>41773.0</v>
      </c>
      <c r="B49" s="11">
        <v>18.0</v>
      </c>
      <c r="C49" s="8">
        <v>38.52952631</v>
      </c>
      <c r="D49" s="8">
        <v>-121.7790625</v>
      </c>
      <c r="E49" s="9" t="s">
        <v>26</v>
      </c>
      <c r="F49" s="12" t="s">
        <v>58</v>
      </c>
      <c r="G49" s="5"/>
      <c r="P49" s="5"/>
      <c r="Q49" s="5"/>
      <c r="R49" s="5"/>
    </row>
    <row r="50" ht="18.0" customHeight="1">
      <c r="A50" s="6">
        <v>41773.0</v>
      </c>
      <c r="B50" s="11">
        <v>18.0</v>
      </c>
      <c r="C50" s="8">
        <v>38.52952631</v>
      </c>
      <c r="D50" s="8">
        <v>-121.7790625</v>
      </c>
      <c r="E50" s="9" t="s">
        <v>10</v>
      </c>
      <c r="F50" s="12" t="s">
        <v>59</v>
      </c>
      <c r="G50" s="5"/>
      <c r="P50" s="5"/>
      <c r="Q50" s="5"/>
      <c r="R50" s="5"/>
    </row>
    <row r="51" ht="18.0" customHeight="1">
      <c r="A51" s="6">
        <v>41773.0</v>
      </c>
      <c r="B51" s="11">
        <v>18.0</v>
      </c>
      <c r="C51" s="8">
        <v>38.52952631</v>
      </c>
      <c r="D51" s="8">
        <v>-121.7790625</v>
      </c>
      <c r="E51" s="9" t="s">
        <v>10</v>
      </c>
      <c r="F51" s="12" t="s">
        <v>60</v>
      </c>
      <c r="G51" s="5"/>
      <c r="P51" s="5"/>
      <c r="Q51" s="5"/>
      <c r="R51" s="5"/>
    </row>
    <row r="52" ht="18.0" customHeight="1">
      <c r="A52" s="6">
        <v>41773.0</v>
      </c>
      <c r="B52" s="11">
        <v>18.0</v>
      </c>
      <c r="C52" s="8">
        <v>38.52952631</v>
      </c>
      <c r="D52" s="8">
        <v>-121.7790625</v>
      </c>
      <c r="E52" s="9" t="s">
        <v>10</v>
      </c>
      <c r="F52" s="12" t="s">
        <v>61</v>
      </c>
      <c r="G52" s="5"/>
      <c r="P52" s="5"/>
      <c r="Q52" s="5"/>
      <c r="R52" s="5"/>
    </row>
    <row r="53" ht="18.0" customHeight="1">
      <c r="A53" s="6">
        <v>41773.0</v>
      </c>
      <c r="B53" s="11">
        <v>34.0</v>
      </c>
      <c r="C53" s="8">
        <v>38.52947381</v>
      </c>
      <c r="D53" s="8">
        <v>-121.7667445</v>
      </c>
      <c r="E53" s="9" t="s">
        <v>10</v>
      </c>
      <c r="F53" s="12" t="s">
        <v>62</v>
      </c>
      <c r="G53" s="5"/>
      <c r="P53" s="5"/>
      <c r="Q53" s="5"/>
      <c r="R53" s="5"/>
    </row>
    <row r="54" ht="18.0" customHeight="1">
      <c r="A54" s="6">
        <v>41773.0</v>
      </c>
      <c r="B54" s="11">
        <v>14.0</v>
      </c>
      <c r="C54" s="8">
        <v>38.53139352</v>
      </c>
      <c r="D54" s="8">
        <v>-121.7795805</v>
      </c>
      <c r="E54" s="9" t="s">
        <v>8</v>
      </c>
      <c r="F54" s="10" t="s">
        <v>63</v>
      </c>
      <c r="G54" s="5"/>
      <c r="P54" s="5"/>
      <c r="Q54" s="5"/>
      <c r="R54" s="5"/>
    </row>
    <row r="55" ht="18.0" customHeight="1">
      <c r="A55" s="6">
        <v>41773.0</v>
      </c>
      <c r="B55" s="11">
        <v>18.0</v>
      </c>
      <c r="C55" s="8">
        <v>38.52952631</v>
      </c>
      <c r="D55" s="8">
        <v>-121.7790625</v>
      </c>
      <c r="E55" s="9" t="s">
        <v>8</v>
      </c>
      <c r="F55" s="12" t="s">
        <v>64</v>
      </c>
      <c r="G55" s="5"/>
      <c r="P55" s="5"/>
      <c r="Q55" s="5"/>
      <c r="R55" s="5"/>
    </row>
    <row r="56" ht="18.0" customHeight="1">
      <c r="A56" s="6">
        <v>41773.0</v>
      </c>
      <c r="B56" s="11">
        <v>18.0</v>
      </c>
      <c r="C56" s="8">
        <v>38.52952631</v>
      </c>
      <c r="D56" s="8">
        <v>-121.7790625</v>
      </c>
      <c r="E56" s="9" t="s">
        <v>26</v>
      </c>
      <c r="F56" s="12" t="s">
        <v>65</v>
      </c>
      <c r="G56" s="5"/>
      <c r="P56" s="5"/>
      <c r="Q56" s="5"/>
      <c r="R56" s="5"/>
    </row>
    <row r="57" ht="18.0" customHeight="1">
      <c r="A57" s="6">
        <v>41773.0</v>
      </c>
      <c r="B57" s="11">
        <v>18.0</v>
      </c>
      <c r="C57" s="8">
        <v>38.52952631</v>
      </c>
      <c r="D57" s="8">
        <v>-121.7790625</v>
      </c>
      <c r="E57" s="9" t="s">
        <v>26</v>
      </c>
      <c r="F57" s="12" t="s">
        <v>66</v>
      </c>
      <c r="G57" s="5"/>
      <c r="P57" s="5"/>
      <c r="Q57" s="5"/>
      <c r="R57" s="5"/>
    </row>
    <row r="58" ht="18.0" customHeight="1">
      <c r="A58" s="6">
        <v>41778.0</v>
      </c>
      <c r="B58" s="11">
        <v>33.0</v>
      </c>
      <c r="C58" s="8">
        <v>38.52927865</v>
      </c>
      <c r="D58" s="8">
        <v>-121.7660974</v>
      </c>
      <c r="E58" s="9" t="s">
        <v>16</v>
      </c>
      <c r="F58" s="12" t="s">
        <v>67</v>
      </c>
      <c r="G58" s="5"/>
      <c r="P58" s="5"/>
      <c r="Q58" s="5"/>
      <c r="R58" s="5"/>
    </row>
    <row r="59" ht="18.0" customHeight="1">
      <c r="A59" s="6">
        <v>41778.0</v>
      </c>
      <c r="B59" s="11">
        <v>33.0</v>
      </c>
      <c r="C59" s="8">
        <v>38.52927865</v>
      </c>
      <c r="D59" s="8">
        <v>-121.7660974</v>
      </c>
      <c r="E59" s="9" t="s">
        <v>16</v>
      </c>
      <c r="F59" s="12" t="s">
        <v>68</v>
      </c>
      <c r="G59" s="5"/>
      <c r="P59" s="5"/>
      <c r="Q59" s="5"/>
      <c r="R59" s="5"/>
    </row>
    <row r="60" ht="18.0" customHeight="1">
      <c r="A60" s="6">
        <v>41778.0</v>
      </c>
      <c r="B60" s="11">
        <v>23.0</v>
      </c>
      <c r="C60" s="8">
        <v>38.53163371</v>
      </c>
      <c r="D60" s="8">
        <v>-121.7592218</v>
      </c>
      <c r="E60" s="9" t="s">
        <v>16</v>
      </c>
      <c r="F60" s="10" t="s">
        <v>69</v>
      </c>
      <c r="G60" s="5"/>
      <c r="P60" s="5"/>
      <c r="Q60" s="5"/>
      <c r="R60" s="5"/>
    </row>
    <row r="61" ht="18.0" customHeight="1">
      <c r="A61" s="6">
        <v>41778.0</v>
      </c>
      <c r="B61" s="11">
        <v>59.0</v>
      </c>
      <c r="C61" s="8">
        <v>38.5278717</v>
      </c>
      <c r="D61" s="8">
        <v>-121.7559423</v>
      </c>
      <c r="E61" s="9" t="s">
        <v>8</v>
      </c>
      <c r="F61" s="12" t="s">
        <v>70</v>
      </c>
      <c r="G61" s="5"/>
      <c r="P61" s="5"/>
      <c r="Q61" s="5"/>
      <c r="R61" s="5"/>
    </row>
    <row r="62" ht="18.0" customHeight="1">
      <c r="A62" s="6">
        <v>41778.0</v>
      </c>
      <c r="B62" s="11">
        <v>10.0</v>
      </c>
      <c r="C62" s="8">
        <v>38.5314996</v>
      </c>
      <c r="D62" s="8">
        <v>-121.7783465</v>
      </c>
      <c r="E62" s="9" t="s">
        <v>8</v>
      </c>
      <c r="F62" s="12" t="s">
        <v>71</v>
      </c>
      <c r="G62" s="5"/>
      <c r="P62" s="5"/>
      <c r="Q62" s="5"/>
      <c r="R62" s="5"/>
    </row>
    <row r="63" ht="18.0" customHeight="1">
      <c r="A63" s="6">
        <v>41778.0</v>
      </c>
      <c r="B63" s="11">
        <v>39.0</v>
      </c>
      <c r="C63" s="8">
        <v>38.53021471</v>
      </c>
      <c r="D63" s="8">
        <v>-121.775257</v>
      </c>
      <c r="E63" s="9" t="s">
        <v>8</v>
      </c>
      <c r="F63" s="12" t="s">
        <v>72</v>
      </c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</row>
    <row r="64" ht="18.0" customHeight="1">
      <c r="A64" s="6">
        <v>41780.0</v>
      </c>
      <c r="B64" s="11">
        <v>39.0</v>
      </c>
      <c r="C64" s="8">
        <v>38.53021471</v>
      </c>
      <c r="D64" s="8">
        <v>-121.775257</v>
      </c>
      <c r="E64" s="9" t="s">
        <v>8</v>
      </c>
      <c r="F64" s="10" t="s">
        <v>73</v>
      </c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</row>
    <row r="65" ht="18.0" customHeight="1">
      <c r="A65" s="6">
        <v>41780.0</v>
      </c>
      <c r="B65" s="11">
        <v>22.0</v>
      </c>
      <c r="C65" s="8">
        <v>38.53163371</v>
      </c>
      <c r="D65" s="8">
        <v>-121.7592218</v>
      </c>
      <c r="E65" s="9" t="s">
        <v>6</v>
      </c>
      <c r="F65" s="12" t="s">
        <v>74</v>
      </c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</row>
    <row r="66" ht="18.0" customHeight="1">
      <c r="A66" s="6">
        <v>41780.0</v>
      </c>
      <c r="B66" s="11">
        <v>22.0</v>
      </c>
      <c r="C66" s="8">
        <v>38.53163371</v>
      </c>
      <c r="D66" s="8">
        <v>-121.7592218</v>
      </c>
      <c r="E66" s="9" t="s">
        <v>8</v>
      </c>
      <c r="F66" s="12" t="s">
        <v>75</v>
      </c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</row>
    <row r="67" ht="18.0" customHeight="1">
      <c r="A67" s="6">
        <v>41780.0</v>
      </c>
      <c r="B67" s="11">
        <v>22.0</v>
      </c>
      <c r="C67" s="8">
        <v>38.53163371</v>
      </c>
      <c r="D67" s="8">
        <v>-121.7592218</v>
      </c>
      <c r="E67" s="9" t="s">
        <v>8</v>
      </c>
      <c r="F67" s="12" t="s">
        <v>76</v>
      </c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</row>
    <row r="68" ht="18.0" customHeight="1">
      <c r="A68" s="6">
        <v>41780.0</v>
      </c>
      <c r="B68" s="11">
        <v>6.0</v>
      </c>
      <c r="C68" s="8">
        <v>38.53934322</v>
      </c>
      <c r="D68" s="8">
        <v>-121.7816239</v>
      </c>
      <c r="E68" s="9" t="s">
        <v>6</v>
      </c>
      <c r="F68" s="12" t="s">
        <v>77</v>
      </c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</row>
    <row r="69" ht="18.0" customHeight="1">
      <c r="A69" s="6">
        <v>41780.0</v>
      </c>
      <c r="B69" s="11">
        <v>55.0</v>
      </c>
      <c r="C69" s="8">
        <v>38.52004097</v>
      </c>
      <c r="D69" s="8">
        <v>-121.755382</v>
      </c>
      <c r="E69" s="9" t="s">
        <v>8</v>
      </c>
      <c r="F69" s="12" t="s">
        <v>78</v>
      </c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</row>
    <row r="70" ht="18.0" customHeight="1">
      <c r="A70" s="6">
        <v>41780.0</v>
      </c>
      <c r="B70" s="11">
        <v>33.0</v>
      </c>
      <c r="C70" s="8">
        <v>38.52927865</v>
      </c>
      <c r="D70" s="8">
        <v>-121.7660974</v>
      </c>
      <c r="E70" s="9" t="s">
        <v>16</v>
      </c>
      <c r="F70" s="10" t="s">
        <v>79</v>
      </c>
      <c r="G70" s="5"/>
      <c r="H70" s="5"/>
      <c r="I70" s="5"/>
      <c r="J70" s="5"/>
      <c r="K70" s="5"/>
      <c r="L70" s="14"/>
      <c r="M70" s="5"/>
      <c r="N70" s="5"/>
      <c r="O70" s="5"/>
      <c r="P70" s="5"/>
      <c r="Q70" s="5"/>
      <c r="R70" s="5"/>
    </row>
    <row r="71" ht="18.0" customHeight="1">
      <c r="A71" s="6">
        <v>41780.0</v>
      </c>
      <c r="B71" s="11">
        <v>34.0</v>
      </c>
      <c r="C71" s="8">
        <v>38.52947381</v>
      </c>
      <c r="D71" s="8">
        <v>-121.7667445</v>
      </c>
      <c r="E71" s="9" t="s">
        <v>16</v>
      </c>
      <c r="F71" s="12" t="s">
        <v>80</v>
      </c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</row>
    <row r="72" ht="18.0" customHeight="1">
      <c r="A72" s="6">
        <v>41780.0</v>
      </c>
      <c r="B72" s="11">
        <v>11.0</v>
      </c>
      <c r="C72" s="8">
        <v>38.53135047</v>
      </c>
      <c r="D72" s="8">
        <v>-121.7784776</v>
      </c>
      <c r="E72" s="9" t="s">
        <v>6</v>
      </c>
      <c r="F72" s="12" t="s">
        <v>81</v>
      </c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</row>
    <row r="73" ht="18.0" customHeight="1">
      <c r="A73" s="6">
        <v>41780.0</v>
      </c>
      <c r="B73" s="11">
        <v>18.0</v>
      </c>
      <c r="C73" s="8">
        <v>38.52952631</v>
      </c>
      <c r="D73" s="8">
        <v>-121.7790625</v>
      </c>
      <c r="E73" s="9" t="s">
        <v>10</v>
      </c>
      <c r="F73" s="12" t="s">
        <v>82</v>
      </c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</row>
    <row r="74" ht="18.0" customHeight="1">
      <c r="A74" s="6">
        <v>41780.0</v>
      </c>
      <c r="B74" s="11">
        <v>18.0</v>
      </c>
      <c r="C74" s="8">
        <v>38.52952631</v>
      </c>
      <c r="D74" s="8">
        <v>-121.7790625</v>
      </c>
      <c r="E74" s="9" t="s">
        <v>8</v>
      </c>
      <c r="F74" s="12" t="s">
        <v>83</v>
      </c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</row>
    <row r="75" ht="18.0" customHeight="1">
      <c r="A75" s="6">
        <v>41778.0</v>
      </c>
      <c r="B75" s="11">
        <v>18.0</v>
      </c>
      <c r="C75" s="8">
        <v>38.52952631</v>
      </c>
      <c r="D75" s="8">
        <v>-121.7790625</v>
      </c>
      <c r="E75" s="9" t="s">
        <v>10</v>
      </c>
      <c r="F75" s="12" t="s">
        <v>84</v>
      </c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</row>
    <row r="76" ht="18.0" customHeight="1">
      <c r="A76" s="6">
        <v>41778.0</v>
      </c>
      <c r="B76" s="11">
        <v>18.0</v>
      </c>
      <c r="C76" s="8">
        <v>38.52952631</v>
      </c>
      <c r="D76" s="8">
        <v>-121.7790625</v>
      </c>
      <c r="E76" s="9" t="s">
        <v>26</v>
      </c>
      <c r="F76" s="12" t="s">
        <v>85</v>
      </c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</row>
    <row r="77" ht="18.0" customHeight="1">
      <c r="A77" s="6">
        <v>41778.0</v>
      </c>
      <c r="B77" s="11">
        <v>18.0</v>
      </c>
      <c r="C77" s="8">
        <v>38.52952631</v>
      </c>
      <c r="D77" s="8">
        <v>-121.7790625</v>
      </c>
      <c r="E77" s="9" t="s">
        <v>8</v>
      </c>
      <c r="F77" s="12" t="s">
        <v>86</v>
      </c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</row>
    <row r="78" ht="18.0" customHeight="1">
      <c r="A78" s="6">
        <v>41782.0</v>
      </c>
      <c r="B78" s="11">
        <v>22.0</v>
      </c>
      <c r="C78" s="8">
        <v>38.53163371</v>
      </c>
      <c r="D78" s="8">
        <v>-121.7592218</v>
      </c>
      <c r="E78" s="9" t="s">
        <v>6</v>
      </c>
      <c r="F78" s="12" t="s">
        <v>87</v>
      </c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</row>
    <row r="79" ht="18.0" customHeight="1">
      <c r="A79" s="6">
        <v>41782.0</v>
      </c>
      <c r="B79" s="11">
        <v>10.0</v>
      </c>
      <c r="C79" s="8">
        <v>38.5314996</v>
      </c>
      <c r="D79" s="8">
        <v>-121.7783465</v>
      </c>
      <c r="E79" s="9" t="s">
        <v>6</v>
      </c>
      <c r="F79" s="10" t="s">
        <v>88</v>
      </c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</row>
    <row r="80" ht="18.0" customHeight="1">
      <c r="A80" s="6">
        <v>41782.0</v>
      </c>
      <c r="B80" s="11">
        <v>10.0</v>
      </c>
      <c r="C80" s="8">
        <v>38.5314996</v>
      </c>
      <c r="D80" s="8">
        <v>-121.7783465</v>
      </c>
      <c r="E80" s="9" t="s">
        <v>8</v>
      </c>
      <c r="F80" s="12" t="s">
        <v>89</v>
      </c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</row>
    <row r="81" ht="18.0" customHeight="1">
      <c r="A81" s="6">
        <v>41782.0</v>
      </c>
      <c r="B81" s="11">
        <v>5.0</v>
      </c>
      <c r="C81" s="8">
        <v>38.53930247</v>
      </c>
      <c r="D81" s="8">
        <v>-121.7796155</v>
      </c>
      <c r="E81" s="9" t="s">
        <v>6</v>
      </c>
      <c r="F81" s="12" t="s">
        <v>90</v>
      </c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</row>
    <row r="82" ht="18.0" customHeight="1">
      <c r="A82" s="6">
        <v>41782.0</v>
      </c>
      <c r="B82" s="11">
        <v>43.0</v>
      </c>
      <c r="C82" s="8">
        <v>38.53071374</v>
      </c>
      <c r="D82" s="8">
        <v>-121.7906675</v>
      </c>
      <c r="E82" s="9" t="s">
        <v>8</v>
      </c>
      <c r="F82" s="10" t="s">
        <v>91</v>
      </c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</row>
    <row r="83" ht="18.0" customHeight="1">
      <c r="A83" s="6">
        <v>41782.0</v>
      </c>
      <c r="B83" s="11">
        <v>11.0</v>
      </c>
      <c r="C83" s="8">
        <v>38.53135047</v>
      </c>
      <c r="D83" s="8">
        <v>-121.7784776</v>
      </c>
      <c r="E83" s="9" t="s">
        <v>6</v>
      </c>
      <c r="F83" s="10" t="s">
        <v>92</v>
      </c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</row>
    <row r="84" ht="18.0" customHeight="1">
      <c r="A84" s="6">
        <v>41782.0</v>
      </c>
      <c r="B84" s="11">
        <v>46.0</v>
      </c>
      <c r="C84" s="8">
        <v>38.52431504</v>
      </c>
      <c r="D84" s="8">
        <v>-121.7880972</v>
      </c>
      <c r="E84" s="9" t="s">
        <v>6</v>
      </c>
      <c r="F84" s="12" t="s">
        <v>93</v>
      </c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</row>
    <row r="85" ht="18.0" customHeight="1">
      <c r="A85" s="6">
        <v>41782.0</v>
      </c>
      <c r="B85" s="11">
        <v>7.0</v>
      </c>
      <c r="C85" s="8">
        <v>38.53152704</v>
      </c>
      <c r="D85" s="8">
        <v>-121.7762282</v>
      </c>
      <c r="E85" s="9" t="s">
        <v>6</v>
      </c>
      <c r="F85" s="12" t="s">
        <v>94</v>
      </c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</row>
    <row r="86" ht="18.0" customHeight="1">
      <c r="A86" s="6">
        <v>41782.0</v>
      </c>
      <c r="B86" s="11">
        <v>18.0</v>
      </c>
      <c r="C86" s="8">
        <v>38.52952631</v>
      </c>
      <c r="D86" s="8">
        <v>-121.7790625</v>
      </c>
      <c r="E86" s="9" t="s">
        <v>26</v>
      </c>
      <c r="F86" s="12" t="s">
        <v>95</v>
      </c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</row>
    <row r="87" ht="18.0" customHeight="1">
      <c r="A87" s="6">
        <v>41782.0</v>
      </c>
      <c r="B87" s="11">
        <v>18.0</v>
      </c>
      <c r="C87" s="8">
        <v>38.52952631</v>
      </c>
      <c r="D87" s="8">
        <v>-121.7790625</v>
      </c>
      <c r="E87" s="9" t="s">
        <v>8</v>
      </c>
      <c r="F87" s="10" t="s">
        <v>96</v>
      </c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</row>
    <row r="88" ht="18.0" customHeight="1">
      <c r="A88" s="6">
        <v>41787.0</v>
      </c>
      <c r="B88" s="11">
        <v>59.0</v>
      </c>
      <c r="C88" s="8">
        <v>38.5278717</v>
      </c>
      <c r="D88" s="8">
        <v>-121.7559423</v>
      </c>
      <c r="E88" s="9" t="s">
        <v>6</v>
      </c>
      <c r="F88" s="10" t="s">
        <v>97</v>
      </c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</row>
    <row r="89" ht="18.0" customHeight="1">
      <c r="A89" s="6">
        <v>41787.0</v>
      </c>
      <c r="B89" s="11">
        <v>10.0</v>
      </c>
      <c r="C89" s="8">
        <v>38.5314996</v>
      </c>
      <c r="D89" s="8">
        <v>-121.7783465</v>
      </c>
      <c r="E89" s="9" t="s">
        <v>6</v>
      </c>
      <c r="F89" s="10" t="s">
        <v>98</v>
      </c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</row>
    <row r="90" ht="18.0" customHeight="1">
      <c r="A90" s="6">
        <v>41787.0</v>
      </c>
      <c r="B90" s="11">
        <v>43.0</v>
      </c>
      <c r="C90" s="8">
        <v>38.53071374</v>
      </c>
      <c r="D90" s="8">
        <v>-121.7906675</v>
      </c>
      <c r="E90" s="9" t="s">
        <v>6</v>
      </c>
      <c r="F90" s="10" t="s">
        <v>99</v>
      </c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</row>
    <row r="91" ht="18.0" customHeight="1">
      <c r="A91" s="6">
        <v>41787.0</v>
      </c>
      <c r="B91" s="11">
        <v>39.0</v>
      </c>
      <c r="C91" s="8">
        <v>38.53021471</v>
      </c>
      <c r="D91" s="8">
        <v>-121.775257</v>
      </c>
      <c r="E91" s="9" t="s">
        <v>100</v>
      </c>
      <c r="F91" s="12" t="s">
        <v>101</v>
      </c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</row>
    <row r="92" ht="18.0" customHeight="1">
      <c r="A92" s="6">
        <v>41787.0</v>
      </c>
      <c r="B92" s="11">
        <v>18.0</v>
      </c>
      <c r="C92" s="8">
        <v>38.52952631</v>
      </c>
      <c r="D92" s="8">
        <v>-121.7790625</v>
      </c>
      <c r="E92" s="9" t="s">
        <v>8</v>
      </c>
      <c r="F92" s="12" t="s">
        <v>102</v>
      </c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</row>
    <row r="93" ht="18.0" customHeight="1">
      <c r="A93" s="6">
        <v>41787.0</v>
      </c>
      <c r="B93" s="11">
        <v>18.0</v>
      </c>
      <c r="C93" s="8">
        <v>38.52952631</v>
      </c>
      <c r="D93" s="8">
        <v>-121.7790625</v>
      </c>
      <c r="E93" s="9" t="s">
        <v>8</v>
      </c>
      <c r="F93" s="12" t="s">
        <v>103</v>
      </c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</row>
    <row r="94" ht="18.0" customHeight="1">
      <c r="A94" s="6">
        <v>41787.0</v>
      </c>
      <c r="B94" s="11">
        <v>11.0</v>
      </c>
      <c r="C94" s="8">
        <v>38.53135047</v>
      </c>
      <c r="D94" s="8">
        <v>-121.7784776</v>
      </c>
      <c r="E94" s="9" t="s">
        <v>8</v>
      </c>
      <c r="F94" s="10" t="s">
        <v>104</v>
      </c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</row>
    <row r="95" ht="18.0" customHeight="1">
      <c r="A95" s="6">
        <v>41789.0</v>
      </c>
      <c r="B95" s="11">
        <v>18.0</v>
      </c>
      <c r="C95" s="8">
        <v>38.52952631</v>
      </c>
      <c r="D95" s="8">
        <v>-121.7790625</v>
      </c>
      <c r="E95" s="9" t="s">
        <v>26</v>
      </c>
      <c r="F95" s="10" t="s">
        <v>105</v>
      </c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</row>
    <row r="96" ht="18.0" customHeight="1">
      <c r="A96" s="6">
        <v>41789.0</v>
      </c>
      <c r="B96" s="11">
        <v>7.0</v>
      </c>
      <c r="C96" s="8">
        <v>38.53152704</v>
      </c>
      <c r="D96" s="8">
        <v>-121.7762282</v>
      </c>
      <c r="E96" s="9" t="s">
        <v>6</v>
      </c>
      <c r="F96" s="10" t="s">
        <v>106</v>
      </c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</row>
    <row r="97" ht="18.0" customHeight="1">
      <c r="A97" s="6">
        <v>41789.0</v>
      </c>
      <c r="B97" s="11">
        <v>34.0</v>
      </c>
      <c r="C97" s="8">
        <v>38.52947381</v>
      </c>
      <c r="D97" s="8">
        <v>-121.7667445</v>
      </c>
      <c r="E97" s="9" t="s">
        <v>6</v>
      </c>
      <c r="F97" s="12" t="s">
        <v>107</v>
      </c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</row>
    <row r="98" ht="18.0" customHeight="1">
      <c r="A98" s="6">
        <v>41792.0</v>
      </c>
      <c r="B98" s="11">
        <v>18.0</v>
      </c>
      <c r="C98" s="8">
        <v>38.52952631</v>
      </c>
      <c r="D98" s="8">
        <v>-121.7790625</v>
      </c>
      <c r="E98" s="9" t="s">
        <v>26</v>
      </c>
      <c r="F98" s="12" t="s">
        <v>108</v>
      </c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</row>
    <row r="99" ht="18.0" customHeight="1">
      <c r="A99" s="6">
        <v>41792.0</v>
      </c>
      <c r="B99" s="11">
        <v>18.0</v>
      </c>
      <c r="C99" s="8">
        <v>38.52952631</v>
      </c>
      <c r="D99" s="8">
        <v>-121.7790625</v>
      </c>
      <c r="E99" s="9" t="s">
        <v>26</v>
      </c>
      <c r="F99" s="12" t="s">
        <v>109</v>
      </c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</row>
    <row r="100" ht="18.0" customHeight="1">
      <c r="A100" s="6">
        <v>41792.0</v>
      </c>
      <c r="B100" s="11">
        <v>33.0</v>
      </c>
      <c r="C100" s="8">
        <v>38.52927865</v>
      </c>
      <c r="D100" s="8">
        <v>-121.7660974</v>
      </c>
      <c r="E100" s="9" t="s">
        <v>16</v>
      </c>
      <c r="F100" s="12" t="s">
        <v>110</v>
      </c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</row>
    <row r="101" ht="18.0" customHeight="1">
      <c r="A101" s="6">
        <v>41792.0</v>
      </c>
      <c r="B101" s="11">
        <v>22.0</v>
      </c>
      <c r="C101" s="8">
        <v>38.53163371</v>
      </c>
      <c r="D101" s="8">
        <v>-121.7592218</v>
      </c>
      <c r="E101" s="9" t="s">
        <v>6</v>
      </c>
      <c r="F101" s="10" t="s">
        <v>111</v>
      </c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</row>
    <row r="102" ht="18.0" customHeight="1">
      <c r="A102" s="6">
        <v>41792.0</v>
      </c>
      <c r="B102" s="11">
        <v>2.0</v>
      </c>
      <c r="C102" s="8">
        <v>38.5389124</v>
      </c>
      <c r="D102" s="8">
        <v>-121.7624597</v>
      </c>
      <c r="E102" s="9" t="s">
        <v>6</v>
      </c>
      <c r="F102" s="10" t="s">
        <v>112</v>
      </c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</row>
    <row r="103" ht="18.0" customHeight="1">
      <c r="A103" s="6">
        <v>41792.0</v>
      </c>
      <c r="B103" s="11">
        <v>39.0</v>
      </c>
      <c r="C103" s="8">
        <v>38.53021471</v>
      </c>
      <c r="D103" s="8">
        <v>-121.775257</v>
      </c>
      <c r="E103" s="9" t="s">
        <v>8</v>
      </c>
      <c r="F103" s="10" t="s">
        <v>113</v>
      </c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</row>
    <row r="104" ht="18.0" customHeight="1">
      <c r="A104" s="6">
        <v>41792.0</v>
      </c>
      <c r="B104" s="11">
        <v>4.0</v>
      </c>
      <c r="C104" s="8">
        <v>38.53485482</v>
      </c>
      <c r="D104" s="8">
        <v>-121.7731946</v>
      </c>
      <c r="E104" s="9" t="s">
        <v>8</v>
      </c>
      <c r="F104" s="10" t="s">
        <v>114</v>
      </c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</row>
    <row r="105" ht="18.0" customHeight="1">
      <c r="A105" s="6">
        <v>41792.0</v>
      </c>
      <c r="B105" s="11">
        <v>4.0</v>
      </c>
      <c r="C105" s="8">
        <v>38.53485482</v>
      </c>
      <c r="D105" s="8">
        <v>-121.7731946</v>
      </c>
      <c r="E105" s="9" t="s">
        <v>6</v>
      </c>
      <c r="F105" s="10" t="s">
        <v>115</v>
      </c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</row>
    <row r="106" ht="17.25" customHeight="1">
      <c r="A106" s="6">
        <v>41792.0</v>
      </c>
      <c r="B106" s="11">
        <v>14.0</v>
      </c>
      <c r="C106" s="8">
        <v>38.53139352</v>
      </c>
      <c r="D106" s="8">
        <v>-121.7795805</v>
      </c>
      <c r="E106" s="9" t="s">
        <v>8</v>
      </c>
      <c r="F106" s="12" t="s">
        <v>116</v>
      </c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</row>
    <row r="107" ht="18.0" customHeight="1">
      <c r="A107" s="6">
        <v>41792.0</v>
      </c>
      <c r="B107" s="11">
        <v>40.0</v>
      </c>
      <c r="C107" s="8">
        <v>38.53086933</v>
      </c>
      <c r="D107" s="8">
        <v>-121.7740883</v>
      </c>
      <c r="E107" s="9" t="s">
        <v>8</v>
      </c>
      <c r="F107" s="10" t="s">
        <v>117</v>
      </c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</row>
    <row r="108" ht="18.0" customHeight="1">
      <c r="A108" s="6">
        <v>41792.0</v>
      </c>
      <c r="B108" s="11">
        <v>18.0</v>
      </c>
      <c r="C108" s="8">
        <v>38.52952631</v>
      </c>
      <c r="D108" s="8">
        <v>-121.7790625</v>
      </c>
      <c r="E108" s="9" t="s">
        <v>26</v>
      </c>
      <c r="F108" s="12" t="s">
        <v>118</v>
      </c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</row>
    <row r="109" ht="18.0" customHeight="1">
      <c r="A109" s="6">
        <v>41792.0</v>
      </c>
      <c r="B109" s="11">
        <v>18.0</v>
      </c>
      <c r="C109" s="8">
        <v>38.52952631</v>
      </c>
      <c r="D109" s="8">
        <v>-121.7790625</v>
      </c>
      <c r="E109" s="9" t="s">
        <v>6</v>
      </c>
      <c r="F109" s="10" t="s">
        <v>119</v>
      </c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</row>
    <row r="110" ht="18.0" customHeight="1">
      <c r="A110" s="6">
        <v>41792.0</v>
      </c>
      <c r="B110" s="11">
        <v>42.0</v>
      </c>
      <c r="C110" s="8">
        <v>38.53080486</v>
      </c>
      <c r="D110" s="8">
        <v>-121.7709471</v>
      </c>
      <c r="E110" s="9" t="s">
        <v>6</v>
      </c>
      <c r="F110" s="12" t="s">
        <v>120</v>
      </c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</row>
    <row r="111" ht="18.0" customHeight="1">
      <c r="A111" s="6">
        <v>41794.0</v>
      </c>
      <c r="B111" s="11">
        <v>18.0</v>
      </c>
      <c r="C111" s="8">
        <v>38.52952631</v>
      </c>
      <c r="D111" s="8">
        <v>-121.7790625</v>
      </c>
      <c r="E111" s="9" t="s">
        <v>6</v>
      </c>
      <c r="F111" s="10" t="s">
        <v>121</v>
      </c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</row>
    <row r="112" ht="18.0" customHeight="1">
      <c r="A112" s="6">
        <v>41794.0</v>
      </c>
      <c r="B112" s="11">
        <v>18.0</v>
      </c>
      <c r="C112" s="8">
        <v>38.52952631</v>
      </c>
      <c r="D112" s="8">
        <v>-121.7790625</v>
      </c>
      <c r="E112" s="9" t="s">
        <v>26</v>
      </c>
      <c r="F112" s="10" t="s">
        <v>122</v>
      </c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</row>
    <row r="113" ht="18.0" customHeight="1">
      <c r="A113" s="6">
        <v>41794.0</v>
      </c>
      <c r="B113" s="11">
        <v>18.0</v>
      </c>
      <c r="C113" s="8">
        <v>38.52952631</v>
      </c>
      <c r="D113" s="8">
        <v>-121.7790625</v>
      </c>
      <c r="E113" s="9" t="s">
        <v>26</v>
      </c>
      <c r="F113" s="12" t="s">
        <v>123</v>
      </c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</row>
    <row r="114" ht="18.0" customHeight="1">
      <c r="A114" s="6">
        <v>41794.0</v>
      </c>
      <c r="B114" s="11">
        <v>18.0</v>
      </c>
      <c r="C114" s="8">
        <v>38.52952631</v>
      </c>
      <c r="D114" s="8">
        <v>-121.7790625</v>
      </c>
      <c r="E114" s="9" t="s">
        <v>26</v>
      </c>
      <c r="F114" s="12" t="s">
        <v>124</v>
      </c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</row>
    <row r="115" ht="18.0" customHeight="1">
      <c r="A115" s="6">
        <v>41794.0</v>
      </c>
      <c r="B115" s="11">
        <v>18.0</v>
      </c>
      <c r="C115" s="8">
        <v>38.52952631</v>
      </c>
      <c r="D115" s="8">
        <v>-121.7790625</v>
      </c>
      <c r="E115" s="9" t="s">
        <v>26</v>
      </c>
      <c r="F115" s="12" t="s">
        <v>125</v>
      </c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</row>
    <row r="116" ht="18.0" customHeight="1">
      <c r="A116" s="6">
        <v>41794.0</v>
      </c>
      <c r="B116" s="11">
        <v>59.0</v>
      </c>
      <c r="C116" s="8">
        <v>38.5278717</v>
      </c>
      <c r="D116" s="8">
        <v>-121.7559423</v>
      </c>
      <c r="E116" s="9" t="s">
        <v>8</v>
      </c>
      <c r="F116" s="10" t="s">
        <v>126</v>
      </c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</row>
    <row r="117" ht="18.0" customHeight="1">
      <c r="A117" s="6">
        <v>41794.0</v>
      </c>
      <c r="B117" s="11">
        <v>22.0</v>
      </c>
      <c r="C117" s="8">
        <v>38.53163371</v>
      </c>
      <c r="D117" s="8">
        <v>-121.7592218</v>
      </c>
      <c r="E117" s="9" t="s">
        <v>8</v>
      </c>
      <c r="F117" s="12" t="s">
        <v>127</v>
      </c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</row>
    <row r="118" ht="18.0" customHeight="1">
      <c r="A118" s="6">
        <v>41794.0</v>
      </c>
      <c r="B118" s="11">
        <v>22.0</v>
      </c>
      <c r="C118" s="8">
        <v>38.53163371</v>
      </c>
      <c r="D118" s="8">
        <v>-121.7592218</v>
      </c>
      <c r="E118" s="9" t="s">
        <v>8</v>
      </c>
      <c r="F118" s="12" t="s">
        <v>128</v>
      </c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</row>
    <row r="119" ht="18.0" customHeight="1">
      <c r="A119" s="6">
        <v>41794.0</v>
      </c>
      <c r="B119" s="11">
        <v>22.0</v>
      </c>
      <c r="C119" s="8">
        <v>38.53163371</v>
      </c>
      <c r="D119" s="8">
        <v>-121.7592218</v>
      </c>
      <c r="E119" s="9" t="s">
        <v>8</v>
      </c>
      <c r="F119" s="12" t="s">
        <v>129</v>
      </c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</row>
    <row r="120" ht="18.0" customHeight="1">
      <c r="A120" s="6">
        <v>41794.0</v>
      </c>
      <c r="B120" s="11">
        <v>22.0</v>
      </c>
      <c r="C120" s="8">
        <v>38.53163371</v>
      </c>
      <c r="D120" s="8">
        <v>-121.7592218</v>
      </c>
      <c r="E120" s="9" t="s">
        <v>8</v>
      </c>
      <c r="F120" s="12" t="s">
        <v>130</v>
      </c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</row>
    <row r="121" ht="18.0" customHeight="1">
      <c r="A121" s="6">
        <v>41794.0</v>
      </c>
      <c r="B121" s="11">
        <v>22.0</v>
      </c>
      <c r="C121" s="8">
        <v>38.53163371</v>
      </c>
      <c r="D121" s="8">
        <v>-121.7592218</v>
      </c>
      <c r="E121" s="9" t="s">
        <v>8</v>
      </c>
      <c r="F121" s="12" t="s">
        <v>131</v>
      </c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</row>
    <row r="122" ht="18.0" customHeight="1">
      <c r="A122" s="6">
        <v>41794.0</v>
      </c>
      <c r="B122" s="11">
        <v>22.0</v>
      </c>
      <c r="C122" s="8">
        <v>38.53163371</v>
      </c>
      <c r="D122" s="8">
        <v>-121.7592218</v>
      </c>
      <c r="E122" s="9" t="s">
        <v>8</v>
      </c>
      <c r="F122" s="12" t="s">
        <v>132</v>
      </c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</row>
    <row r="123" ht="18.0" customHeight="1">
      <c r="A123" s="6">
        <v>41794.0</v>
      </c>
      <c r="B123" s="11">
        <v>22.0</v>
      </c>
      <c r="C123" s="8">
        <v>38.53163371</v>
      </c>
      <c r="D123" s="8">
        <v>-121.7592218</v>
      </c>
      <c r="E123" s="9" t="s">
        <v>6</v>
      </c>
      <c r="F123" s="12" t="s">
        <v>133</v>
      </c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</row>
    <row r="124" ht="18.0" customHeight="1">
      <c r="A124" s="6">
        <v>41794.0</v>
      </c>
      <c r="B124" s="11">
        <v>22.0</v>
      </c>
      <c r="C124" s="8">
        <v>38.53163371</v>
      </c>
      <c r="D124" s="8">
        <v>-121.7592218</v>
      </c>
      <c r="E124" s="9" t="s">
        <v>6</v>
      </c>
      <c r="F124" s="12" t="s">
        <v>134</v>
      </c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</row>
    <row r="125" ht="18.0" customHeight="1">
      <c r="A125" s="6">
        <v>41794.0</v>
      </c>
      <c r="B125" s="11">
        <v>22.0</v>
      </c>
      <c r="C125" s="8">
        <v>38.53163371</v>
      </c>
      <c r="D125" s="8">
        <v>-121.7592218</v>
      </c>
      <c r="E125" s="9" t="s">
        <v>6</v>
      </c>
      <c r="F125" s="12" t="s">
        <v>135</v>
      </c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</row>
    <row r="126" ht="18.0" customHeight="1">
      <c r="A126" s="6">
        <v>41794.0</v>
      </c>
      <c r="B126" s="11">
        <v>22.0</v>
      </c>
      <c r="C126" s="8">
        <v>38.53163371</v>
      </c>
      <c r="D126" s="8">
        <v>-121.7592218</v>
      </c>
      <c r="E126" s="9" t="s">
        <v>6</v>
      </c>
      <c r="F126" s="12" t="s">
        <v>136</v>
      </c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</row>
    <row r="127" ht="18.0" customHeight="1">
      <c r="A127" s="6">
        <v>41794.0</v>
      </c>
      <c r="B127" s="11">
        <v>22.0</v>
      </c>
      <c r="C127" s="8">
        <v>38.53163371</v>
      </c>
      <c r="D127" s="8">
        <v>-121.7592218</v>
      </c>
      <c r="E127" s="9" t="s">
        <v>6</v>
      </c>
      <c r="F127" s="12" t="s">
        <v>137</v>
      </c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</row>
    <row r="128" ht="18.0" customHeight="1">
      <c r="A128" s="6">
        <v>41794.0</v>
      </c>
      <c r="B128" s="11">
        <v>57.0</v>
      </c>
      <c r="C128" s="8">
        <v>38.52061031</v>
      </c>
      <c r="D128" s="8">
        <v>-121.7552793</v>
      </c>
      <c r="E128" s="9" t="s">
        <v>6</v>
      </c>
      <c r="F128" s="10" t="s">
        <v>138</v>
      </c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</row>
    <row r="129" ht="18.0" customHeight="1">
      <c r="A129" s="6">
        <v>41794.0</v>
      </c>
      <c r="B129" s="11">
        <v>57.0</v>
      </c>
      <c r="C129" s="8">
        <v>38.52061031</v>
      </c>
      <c r="D129" s="8">
        <v>-121.7552793</v>
      </c>
      <c r="E129" s="9" t="s">
        <v>6</v>
      </c>
      <c r="F129" s="10" t="s">
        <v>139</v>
      </c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</row>
    <row r="130" ht="18.0" customHeight="1">
      <c r="A130" s="6">
        <v>41794.0</v>
      </c>
      <c r="B130" s="11">
        <v>57.0</v>
      </c>
      <c r="C130" s="8">
        <v>38.52061031</v>
      </c>
      <c r="D130" s="8">
        <v>-121.7552793</v>
      </c>
      <c r="E130" s="9" t="s">
        <v>8</v>
      </c>
      <c r="F130" s="10" t="s">
        <v>140</v>
      </c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</row>
    <row r="131" ht="18.0" customHeight="1">
      <c r="A131" s="6">
        <v>41794.0</v>
      </c>
      <c r="B131" s="11">
        <v>6.0</v>
      </c>
      <c r="C131" s="8">
        <v>38.53934322</v>
      </c>
      <c r="D131" s="8">
        <v>-121.7816239</v>
      </c>
      <c r="E131" s="9" t="s">
        <v>8</v>
      </c>
      <c r="F131" s="12" t="s">
        <v>141</v>
      </c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</row>
    <row r="132" ht="18.0" customHeight="1">
      <c r="A132" s="6">
        <v>41794.0</v>
      </c>
      <c r="B132" s="11">
        <v>42.0</v>
      </c>
      <c r="C132" s="8">
        <v>38.53080486</v>
      </c>
      <c r="D132" s="8">
        <v>-121.7709471</v>
      </c>
      <c r="E132" s="9" t="s">
        <v>26</v>
      </c>
      <c r="F132" s="12" t="s">
        <v>142</v>
      </c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</row>
    <row r="133" ht="18.0" customHeight="1">
      <c r="A133" s="6">
        <v>41794.0</v>
      </c>
      <c r="B133" s="11">
        <v>14.0</v>
      </c>
      <c r="C133" s="8">
        <v>38.53139352</v>
      </c>
      <c r="D133" s="8">
        <v>-121.7795805</v>
      </c>
      <c r="E133" s="9" t="s">
        <v>8</v>
      </c>
      <c r="F133" s="10" t="s">
        <v>143</v>
      </c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</row>
    <row r="134" ht="18.0" customHeight="1">
      <c r="A134" s="6">
        <v>41794.0</v>
      </c>
      <c r="B134" s="11">
        <v>14.0</v>
      </c>
      <c r="C134" s="8">
        <v>38.53139352</v>
      </c>
      <c r="D134" s="8">
        <v>-121.7795805</v>
      </c>
      <c r="E134" s="9" t="s">
        <v>8</v>
      </c>
      <c r="F134" s="10" t="s">
        <v>144</v>
      </c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</row>
    <row r="135" ht="18.0" customHeight="1">
      <c r="A135" s="6">
        <v>41794.0</v>
      </c>
      <c r="B135" s="11">
        <v>39.0</v>
      </c>
      <c r="C135" s="8">
        <v>38.53021471</v>
      </c>
      <c r="D135" s="8">
        <v>-121.775257</v>
      </c>
      <c r="E135" s="9" t="s">
        <v>8</v>
      </c>
      <c r="F135" s="10" t="s">
        <v>145</v>
      </c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</row>
    <row r="136" ht="18.0" customHeight="1">
      <c r="A136" s="6">
        <v>41794.0</v>
      </c>
      <c r="B136" s="11">
        <v>44.0</v>
      </c>
      <c r="C136" s="8">
        <v>38.52959137</v>
      </c>
      <c r="D136" s="8">
        <v>-121.7906266</v>
      </c>
      <c r="E136" s="9" t="s">
        <v>8</v>
      </c>
      <c r="F136" s="12" t="s">
        <v>146</v>
      </c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</row>
    <row r="137" ht="18.0" customHeight="1">
      <c r="A137" s="6">
        <v>41794.0</v>
      </c>
      <c r="B137" s="11">
        <v>44.0</v>
      </c>
      <c r="C137" s="8">
        <v>38.52959137</v>
      </c>
      <c r="D137" s="8">
        <v>-121.7906266</v>
      </c>
      <c r="E137" s="9" t="s">
        <v>6</v>
      </c>
      <c r="F137" s="12" t="s">
        <v>147</v>
      </c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</row>
    <row r="138" ht="18.0" customHeight="1">
      <c r="A138" s="6">
        <v>41794.0</v>
      </c>
      <c r="B138" s="11">
        <v>18.0</v>
      </c>
      <c r="C138" s="8">
        <v>38.52952631</v>
      </c>
      <c r="D138" s="8">
        <v>-121.7790625</v>
      </c>
      <c r="E138" s="9" t="s">
        <v>26</v>
      </c>
      <c r="F138" s="12" t="s">
        <v>148</v>
      </c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</row>
    <row r="139" ht="18.0" customHeight="1">
      <c r="A139" s="6">
        <v>41794.0</v>
      </c>
      <c r="B139" s="11">
        <v>18.0</v>
      </c>
      <c r="C139" s="8">
        <v>38.52952631</v>
      </c>
      <c r="D139" s="8">
        <v>-121.7790625</v>
      </c>
      <c r="E139" s="9" t="s">
        <v>26</v>
      </c>
      <c r="F139" s="12" t="s">
        <v>149</v>
      </c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</row>
    <row r="140" ht="18.0" customHeight="1">
      <c r="A140" s="6">
        <v>41796.0</v>
      </c>
      <c r="B140" s="11">
        <v>18.0</v>
      </c>
      <c r="C140" s="8">
        <v>38.52952631</v>
      </c>
      <c r="D140" s="8">
        <v>-121.7790625</v>
      </c>
      <c r="E140" s="9" t="s">
        <v>26</v>
      </c>
      <c r="F140" s="12" t="s">
        <v>150</v>
      </c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</row>
    <row r="141" ht="18.0" customHeight="1">
      <c r="A141" s="6">
        <v>41796.0</v>
      </c>
      <c r="B141" s="11">
        <v>18.0</v>
      </c>
      <c r="C141" s="8">
        <v>38.52952631</v>
      </c>
      <c r="D141" s="8">
        <v>-121.7790625</v>
      </c>
      <c r="E141" s="9" t="s">
        <v>26</v>
      </c>
      <c r="F141" s="12" t="s">
        <v>151</v>
      </c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</row>
    <row r="142" ht="18.0" customHeight="1">
      <c r="A142" s="6">
        <v>41796.0</v>
      </c>
      <c r="B142" s="11">
        <v>18.0</v>
      </c>
      <c r="C142" s="8">
        <v>38.52952631</v>
      </c>
      <c r="D142" s="8">
        <v>-121.7790625</v>
      </c>
      <c r="E142" s="9" t="s">
        <v>26</v>
      </c>
      <c r="F142" s="12" t="s">
        <v>152</v>
      </c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</row>
    <row r="143" ht="18.0" customHeight="1">
      <c r="A143" s="6">
        <v>41796.0</v>
      </c>
      <c r="B143" s="11">
        <v>4.0</v>
      </c>
      <c r="C143" s="8">
        <v>38.53485482</v>
      </c>
      <c r="D143" s="8">
        <v>-121.7731946</v>
      </c>
      <c r="E143" s="9" t="s">
        <v>8</v>
      </c>
      <c r="F143" s="10" t="s">
        <v>153</v>
      </c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</row>
    <row r="144" ht="18.0" customHeight="1">
      <c r="A144" s="6">
        <v>41796.0</v>
      </c>
      <c r="B144" s="11">
        <v>4.0</v>
      </c>
      <c r="C144" s="8">
        <v>38.53485482</v>
      </c>
      <c r="D144" s="8">
        <v>-121.7731946</v>
      </c>
      <c r="E144" s="9" t="s">
        <v>8</v>
      </c>
      <c r="F144" s="10" t="s">
        <v>154</v>
      </c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</row>
    <row r="145" ht="18.0" customHeight="1">
      <c r="A145" s="6">
        <v>41796.0</v>
      </c>
      <c r="B145" s="11">
        <v>4.0</v>
      </c>
      <c r="C145" s="8">
        <v>38.53485482</v>
      </c>
      <c r="D145" s="8">
        <v>-121.7731946</v>
      </c>
      <c r="E145" s="9" t="s">
        <v>26</v>
      </c>
      <c r="F145" s="12" t="s">
        <v>155</v>
      </c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</row>
    <row r="146" ht="18.0" customHeight="1">
      <c r="A146" s="6">
        <v>41796.0</v>
      </c>
      <c r="B146" s="11">
        <v>18.0</v>
      </c>
      <c r="C146" s="8">
        <v>38.52952631</v>
      </c>
      <c r="D146" s="8">
        <v>-121.7790625</v>
      </c>
      <c r="E146" s="9" t="s">
        <v>26</v>
      </c>
      <c r="F146" s="12" t="s">
        <v>156</v>
      </c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</row>
    <row r="147" ht="18.0" customHeight="1">
      <c r="A147" s="6">
        <v>41796.0</v>
      </c>
      <c r="B147" s="11">
        <v>39.0</v>
      </c>
      <c r="C147" s="8">
        <v>38.53021471</v>
      </c>
      <c r="D147" s="8">
        <v>-121.775257</v>
      </c>
      <c r="E147" s="9" t="s">
        <v>8</v>
      </c>
      <c r="F147" s="10" t="s">
        <v>157</v>
      </c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</row>
    <row r="148" ht="18.0" customHeight="1">
      <c r="A148" s="6">
        <v>41796.0</v>
      </c>
      <c r="B148" s="11">
        <v>39.0</v>
      </c>
      <c r="C148" s="8">
        <v>38.53021471</v>
      </c>
      <c r="D148" s="8">
        <v>-121.775257</v>
      </c>
      <c r="E148" s="9" t="s">
        <v>6</v>
      </c>
      <c r="F148" s="10" t="s">
        <v>158</v>
      </c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</row>
    <row r="149" ht="18.0" customHeight="1">
      <c r="A149" s="6">
        <v>41796.0</v>
      </c>
      <c r="B149" s="11">
        <v>10.0</v>
      </c>
      <c r="C149" s="8">
        <v>38.5314996</v>
      </c>
      <c r="D149" s="8">
        <v>-121.7783465</v>
      </c>
      <c r="E149" s="9" t="s">
        <v>6</v>
      </c>
      <c r="F149" s="10" t="s">
        <v>159</v>
      </c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</row>
    <row r="150" ht="18.0" customHeight="1">
      <c r="A150" s="6">
        <v>41796.0</v>
      </c>
      <c r="B150" s="11">
        <v>34.0</v>
      </c>
      <c r="C150" s="8">
        <v>38.52947381</v>
      </c>
      <c r="D150" s="8">
        <v>-121.7667445</v>
      </c>
      <c r="E150" s="9" t="s">
        <v>6</v>
      </c>
      <c r="F150" s="12" t="s">
        <v>160</v>
      </c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</row>
    <row r="151" ht="18.0" customHeight="1">
      <c r="A151" s="6">
        <v>41796.0</v>
      </c>
      <c r="B151" s="11">
        <v>51.0</v>
      </c>
      <c r="C151" s="8">
        <v>38.52240746</v>
      </c>
      <c r="D151" s="8">
        <v>-121.7574221</v>
      </c>
      <c r="E151" s="9" t="s">
        <v>10</v>
      </c>
      <c r="F151" s="12" t="s">
        <v>161</v>
      </c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</row>
    <row r="152" ht="18.0" customHeight="1">
      <c r="A152" s="6">
        <v>41796.0</v>
      </c>
      <c r="B152" s="11">
        <v>57.0</v>
      </c>
      <c r="C152" s="8">
        <v>38.52061031</v>
      </c>
      <c r="D152" s="8">
        <v>-121.7552793</v>
      </c>
      <c r="E152" s="9" t="s">
        <v>6</v>
      </c>
      <c r="F152" s="12" t="s">
        <v>162</v>
      </c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</row>
    <row r="153" ht="18.0" customHeight="1">
      <c r="A153" s="6">
        <v>41796.0</v>
      </c>
      <c r="B153" s="11">
        <v>55.0</v>
      </c>
      <c r="C153" s="8">
        <v>38.52004097</v>
      </c>
      <c r="D153" s="8">
        <v>-121.755382</v>
      </c>
      <c r="E153" s="9" t="s">
        <v>10</v>
      </c>
      <c r="F153" s="12" t="s">
        <v>163</v>
      </c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</row>
    <row r="154" ht="18.0" customHeight="1">
      <c r="A154" s="6">
        <v>41796.0</v>
      </c>
      <c r="B154" s="11">
        <v>55.0</v>
      </c>
      <c r="C154" s="8">
        <v>38.52004097</v>
      </c>
      <c r="D154" s="8">
        <v>-121.755382</v>
      </c>
      <c r="E154" s="9" t="s">
        <v>6</v>
      </c>
      <c r="F154" s="12" t="s">
        <v>164</v>
      </c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</row>
    <row r="155" ht="18.0" customHeight="1">
      <c r="A155" s="6">
        <v>41796.0</v>
      </c>
      <c r="B155" s="11">
        <v>22.0</v>
      </c>
      <c r="C155" s="8">
        <v>38.53163371</v>
      </c>
      <c r="D155" s="8">
        <v>-121.7592218</v>
      </c>
      <c r="E155" s="9" t="s">
        <v>8</v>
      </c>
      <c r="F155" s="12" t="s">
        <v>165</v>
      </c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</row>
    <row r="156" ht="18.0" customHeight="1">
      <c r="A156" s="6">
        <v>41796.0</v>
      </c>
      <c r="B156" s="11">
        <v>22.0</v>
      </c>
      <c r="C156" s="8">
        <v>38.53163371</v>
      </c>
      <c r="D156" s="8">
        <v>-121.7592218</v>
      </c>
      <c r="E156" s="9" t="s">
        <v>8</v>
      </c>
      <c r="F156" s="12" t="s">
        <v>166</v>
      </c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</row>
    <row r="157" ht="18.0" customHeight="1">
      <c r="A157" s="6">
        <v>41796.0</v>
      </c>
      <c r="B157" s="11">
        <v>22.0</v>
      </c>
      <c r="C157" s="8">
        <v>38.53163371</v>
      </c>
      <c r="D157" s="8">
        <v>-121.7592218</v>
      </c>
      <c r="E157" s="9" t="s">
        <v>8</v>
      </c>
      <c r="F157" s="12" t="s">
        <v>167</v>
      </c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</row>
    <row r="158" ht="18.0" customHeight="1">
      <c r="A158" s="6">
        <v>41799.0</v>
      </c>
      <c r="B158" s="11">
        <v>18.0</v>
      </c>
      <c r="C158" s="8">
        <v>38.52952631</v>
      </c>
      <c r="D158" s="8">
        <v>-121.7790625</v>
      </c>
      <c r="E158" s="9" t="s">
        <v>8</v>
      </c>
      <c r="F158" s="10" t="s">
        <v>168</v>
      </c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</row>
    <row r="159" ht="18.0" customHeight="1">
      <c r="A159" s="6">
        <v>41799.0</v>
      </c>
      <c r="B159" s="11">
        <v>18.0</v>
      </c>
      <c r="C159" s="8">
        <v>38.52952631</v>
      </c>
      <c r="D159" s="8">
        <v>-121.7790625</v>
      </c>
      <c r="E159" s="9" t="s">
        <v>8</v>
      </c>
      <c r="F159" s="12" t="s">
        <v>169</v>
      </c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</row>
    <row r="160" ht="18.0" customHeight="1">
      <c r="A160" s="6">
        <v>41799.0</v>
      </c>
      <c r="B160" s="11">
        <v>18.0</v>
      </c>
      <c r="C160" s="8">
        <v>38.52952631</v>
      </c>
      <c r="D160" s="8">
        <v>-121.7790625</v>
      </c>
      <c r="E160" s="9" t="s">
        <v>6</v>
      </c>
      <c r="F160" s="10" t="s">
        <v>170</v>
      </c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</row>
    <row r="161" ht="18.0" customHeight="1">
      <c r="A161" s="6">
        <v>41799.0</v>
      </c>
      <c r="B161" s="11">
        <v>18.0</v>
      </c>
      <c r="C161" s="8">
        <v>38.52952631</v>
      </c>
      <c r="D161" s="8">
        <v>-121.7790625</v>
      </c>
      <c r="E161" s="9" t="s">
        <v>6</v>
      </c>
      <c r="F161" s="10" t="s">
        <v>171</v>
      </c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</row>
    <row r="162" ht="18.0" customHeight="1">
      <c r="A162" s="6">
        <v>41799.0</v>
      </c>
      <c r="B162" s="11">
        <v>18.0</v>
      </c>
      <c r="C162" s="8">
        <v>38.52952631</v>
      </c>
      <c r="D162" s="8">
        <v>-121.7790625</v>
      </c>
      <c r="E162" s="9" t="s">
        <v>26</v>
      </c>
      <c r="F162" s="12" t="s">
        <v>172</v>
      </c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</row>
    <row r="163" ht="18.0" customHeight="1">
      <c r="A163" s="6">
        <v>41799.0</v>
      </c>
      <c r="B163" s="11">
        <v>18.0</v>
      </c>
      <c r="C163" s="8">
        <v>38.52952631</v>
      </c>
      <c r="D163" s="8">
        <v>-121.7790625</v>
      </c>
      <c r="E163" s="9" t="s">
        <v>26</v>
      </c>
      <c r="F163" s="12" t="s">
        <v>173</v>
      </c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</row>
    <row r="164" ht="18.0" customHeight="1">
      <c r="A164" s="6">
        <v>41799.0</v>
      </c>
      <c r="B164" s="11">
        <v>43.0</v>
      </c>
      <c r="C164" s="8">
        <v>38.53071374</v>
      </c>
      <c r="D164" s="8">
        <v>-121.7906675</v>
      </c>
      <c r="E164" s="9" t="s">
        <v>6</v>
      </c>
      <c r="F164" s="12" t="s">
        <v>174</v>
      </c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</row>
    <row r="165" ht="18.0" customHeight="1">
      <c r="A165" s="6">
        <v>41799.0</v>
      </c>
      <c r="B165" s="11">
        <v>5.0</v>
      </c>
      <c r="C165" s="8">
        <v>38.53930247</v>
      </c>
      <c r="D165" s="8">
        <v>-121.7796155</v>
      </c>
      <c r="E165" s="9" t="s">
        <v>6</v>
      </c>
      <c r="F165" s="12" t="s">
        <v>175</v>
      </c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</row>
    <row r="166" ht="18.0" customHeight="1">
      <c r="A166" s="6">
        <v>41799.0</v>
      </c>
      <c r="B166" s="11">
        <v>45.0</v>
      </c>
      <c r="C166" s="8">
        <v>38.52360226</v>
      </c>
      <c r="D166" s="8">
        <v>-121.7847973</v>
      </c>
      <c r="E166" s="9" t="s">
        <v>16</v>
      </c>
      <c r="F166" s="12" t="s">
        <v>176</v>
      </c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</row>
    <row r="167" ht="18.0" customHeight="1">
      <c r="A167" s="6">
        <v>41799.0</v>
      </c>
      <c r="B167" s="11">
        <v>38.0</v>
      </c>
      <c r="C167" s="8">
        <v>38.53086304</v>
      </c>
      <c r="D167" s="8">
        <v>-121.7758988</v>
      </c>
      <c r="E167" s="9" t="s">
        <v>8</v>
      </c>
      <c r="F167" s="10" t="s">
        <v>177</v>
      </c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</row>
    <row r="168" ht="18.0" customHeight="1">
      <c r="A168" s="6">
        <v>41799.0</v>
      </c>
      <c r="B168" s="11">
        <v>38.0</v>
      </c>
      <c r="C168" s="8">
        <v>38.53086304</v>
      </c>
      <c r="D168" s="8">
        <v>-121.7758988</v>
      </c>
      <c r="E168" s="9" t="s">
        <v>8</v>
      </c>
      <c r="F168" s="12" t="s">
        <v>178</v>
      </c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</row>
    <row r="169" ht="18.0" customHeight="1">
      <c r="A169" s="6">
        <v>41799.0</v>
      </c>
      <c r="B169" s="11">
        <v>54.0</v>
      </c>
      <c r="C169" s="8">
        <v>38.52031669</v>
      </c>
      <c r="D169" s="8">
        <v>-121.7566516</v>
      </c>
      <c r="E169" s="9" t="s">
        <v>8</v>
      </c>
      <c r="F169" s="12" t="s">
        <v>179</v>
      </c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</row>
    <row r="170" ht="18.0" customHeight="1">
      <c r="A170" s="6">
        <v>41799.0</v>
      </c>
      <c r="B170" s="11">
        <v>22.0</v>
      </c>
      <c r="C170" s="8">
        <v>38.53163371</v>
      </c>
      <c r="D170" s="8">
        <v>-121.7592218</v>
      </c>
      <c r="E170" s="9" t="s">
        <v>6</v>
      </c>
      <c r="F170" s="12" t="s">
        <v>180</v>
      </c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</row>
    <row r="171" ht="18.0" customHeight="1">
      <c r="A171" s="6">
        <v>41799.0</v>
      </c>
      <c r="B171" s="11">
        <v>31.0</v>
      </c>
      <c r="C171" s="8">
        <v>38.52940247</v>
      </c>
      <c r="D171" s="8">
        <v>-121.7654482</v>
      </c>
      <c r="E171" s="9" t="s">
        <v>8</v>
      </c>
      <c r="F171" s="12" t="s">
        <v>181</v>
      </c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</row>
    <row r="172" ht="18.0" customHeight="1">
      <c r="A172" s="6">
        <v>41799.0</v>
      </c>
      <c r="B172" s="11">
        <v>31.0</v>
      </c>
      <c r="C172" s="8">
        <v>38.52940247</v>
      </c>
      <c r="D172" s="8">
        <v>-121.7654482</v>
      </c>
      <c r="E172" s="9" t="s">
        <v>8</v>
      </c>
      <c r="F172" s="10" t="s">
        <v>182</v>
      </c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</row>
    <row r="173" ht="18.0" customHeight="1">
      <c r="A173" s="6">
        <v>41799.0</v>
      </c>
      <c r="B173" s="11">
        <v>31.0</v>
      </c>
      <c r="C173" s="8">
        <v>38.52940247</v>
      </c>
      <c r="D173" s="8">
        <v>-121.7654482</v>
      </c>
      <c r="E173" s="9" t="s">
        <v>6</v>
      </c>
      <c r="F173" s="12" t="s">
        <v>183</v>
      </c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</row>
    <row r="174" ht="18.0" customHeight="1">
      <c r="A174" s="6">
        <v>41799.0</v>
      </c>
      <c r="B174" s="11">
        <v>57.0</v>
      </c>
      <c r="C174" s="8">
        <v>38.52061031</v>
      </c>
      <c r="D174" s="8">
        <v>-121.7552793</v>
      </c>
      <c r="E174" s="9" t="s">
        <v>8</v>
      </c>
      <c r="F174" s="12" t="s">
        <v>184</v>
      </c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</row>
    <row r="175" ht="18.0" customHeight="1">
      <c r="A175" s="6">
        <v>41801.0</v>
      </c>
      <c r="B175" s="11">
        <v>18.0</v>
      </c>
      <c r="C175" s="8">
        <v>38.52952631</v>
      </c>
      <c r="D175" s="8">
        <v>-121.7790625</v>
      </c>
      <c r="E175" s="9" t="s">
        <v>26</v>
      </c>
      <c r="F175" s="12" t="s">
        <v>185</v>
      </c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</row>
    <row r="176" ht="18.0" customHeight="1">
      <c r="A176" s="6">
        <v>41801.0</v>
      </c>
      <c r="B176" s="11">
        <v>18.0</v>
      </c>
      <c r="C176" s="8">
        <v>38.52952631</v>
      </c>
      <c r="D176" s="8">
        <v>-121.7790625</v>
      </c>
      <c r="E176" s="9" t="s">
        <v>26</v>
      </c>
      <c r="F176" s="12" t="s">
        <v>186</v>
      </c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</row>
    <row r="177" ht="18.0" customHeight="1">
      <c r="A177" s="6">
        <v>41801.0</v>
      </c>
      <c r="B177" s="11">
        <v>4.0</v>
      </c>
      <c r="C177" s="8">
        <v>38.53485482</v>
      </c>
      <c r="D177" s="8">
        <v>-121.7731946</v>
      </c>
      <c r="E177" s="9" t="s">
        <v>8</v>
      </c>
      <c r="F177" s="10" t="s">
        <v>187</v>
      </c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</row>
    <row r="178" ht="18.0" customHeight="1">
      <c r="A178" s="6">
        <v>41801.0</v>
      </c>
      <c r="B178" s="11">
        <v>17.0</v>
      </c>
      <c r="C178" s="8">
        <v>38.5304817</v>
      </c>
      <c r="D178" s="8">
        <v>-121.7797691</v>
      </c>
      <c r="E178" s="9" t="s">
        <v>8</v>
      </c>
      <c r="F178" s="13" t="s">
        <v>188</v>
      </c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</row>
    <row r="179" ht="18.0" customHeight="1">
      <c r="A179" s="6">
        <v>41801.0</v>
      </c>
      <c r="B179" s="11">
        <v>41.0</v>
      </c>
      <c r="C179" s="8">
        <v>38.53052501</v>
      </c>
      <c r="D179" s="8">
        <v>-121.7709863</v>
      </c>
      <c r="E179" s="9" t="s">
        <v>6</v>
      </c>
      <c r="F179" s="12" t="s">
        <v>189</v>
      </c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</row>
    <row r="180" ht="18.0" customHeight="1">
      <c r="A180" s="6">
        <v>41801.0</v>
      </c>
      <c r="B180" s="11">
        <v>15.0</v>
      </c>
      <c r="C180" s="8">
        <v>38.52916513</v>
      </c>
      <c r="D180" s="8">
        <v>-121.7815019</v>
      </c>
      <c r="E180" s="9" t="s">
        <v>8</v>
      </c>
      <c r="F180" s="13" t="s">
        <v>190</v>
      </c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</row>
    <row r="181" ht="18.0" customHeight="1">
      <c r="A181" s="6">
        <v>41801.0</v>
      </c>
      <c r="B181" s="11">
        <v>43.0</v>
      </c>
      <c r="C181" s="8">
        <v>38.53071374</v>
      </c>
      <c r="D181" s="8">
        <v>-121.7906675</v>
      </c>
      <c r="E181" s="9" t="s">
        <v>8</v>
      </c>
      <c r="F181" s="12" t="s">
        <v>191</v>
      </c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</row>
    <row r="182" ht="18.0" customHeight="1">
      <c r="A182" s="6">
        <v>41801.0</v>
      </c>
      <c r="B182" s="11">
        <v>57.0</v>
      </c>
      <c r="C182" s="8">
        <v>38.52061031</v>
      </c>
      <c r="D182" s="8">
        <v>-121.7552793</v>
      </c>
      <c r="E182" s="9" t="s">
        <v>8</v>
      </c>
      <c r="F182" s="12" t="s">
        <v>192</v>
      </c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</row>
    <row r="183" ht="18.0" customHeight="1">
      <c r="A183" s="6">
        <v>41801.0</v>
      </c>
      <c r="B183" s="11">
        <v>22.0</v>
      </c>
      <c r="C183" s="8">
        <v>38.53163371</v>
      </c>
      <c r="D183" s="8">
        <v>-121.7592218</v>
      </c>
      <c r="E183" s="9" t="s">
        <v>8</v>
      </c>
      <c r="F183" s="12" t="s">
        <v>193</v>
      </c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</row>
    <row r="184" ht="18.0" customHeight="1">
      <c r="A184" s="6">
        <v>41803.0</v>
      </c>
      <c r="B184" s="11">
        <v>22.0</v>
      </c>
      <c r="C184" s="8">
        <v>38.53163371</v>
      </c>
      <c r="D184" s="8">
        <v>-121.7592218</v>
      </c>
      <c r="E184" s="9" t="s">
        <v>6</v>
      </c>
      <c r="F184" s="12" t="s">
        <v>194</v>
      </c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</row>
    <row r="185" ht="18.0" customHeight="1">
      <c r="A185" s="6">
        <v>41803.0</v>
      </c>
      <c r="B185" s="11">
        <v>22.0</v>
      </c>
      <c r="C185" s="8">
        <v>38.53163371</v>
      </c>
      <c r="D185" s="8">
        <v>-121.7592218</v>
      </c>
      <c r="E185" s="9" t="s">
        <v>8</v>
      </c>
      <c r="F185" s="12" t="s">
        <v>195</v>
      </c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</row>
    <row r="186" ht="18.0" customHeight="1">
      <c r="A186" s="6">
        <v>41803.0</v>
      </c>
      <c r="B186" s="11">
        <v>34.0</v>
      </c>
      <c r="C186" s="8">
        <v>38.52947381</v>
      </c>
      <c r="D186" s="8">
        <v>-121.7667445</v>
      </c>
      <c r="E186" s="9" t="s">
        <v>6</v>
      </c>
      <c r="F186" s="12" t="s">
        <v>196</v>
      </c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</row>
    <row r="187" ht="18.0" customHeight="1">
      <c r="A187" s="6">
        <v>41806.0</v>
      </c>
      <c r="B187" s="11">
        <v>41.0</v>
      </c>
      <c r="C187" s="8">
        <v>38.53052501</v>
      </c>
      <c r="D187" s="8">
        <v>-121.7709863</v>
      </c>
      <c r="E187" s="9" t="s">
        <v>6</v>
      </c>
      <c r="F187" s="12" t="s">
        <v>197</v>
      </c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</row>
    <row r="188" ht="18.0" customHeight="1">
      <c r="A188" s="6">
        <v>41806.0</v>
      </c>
      <c r="B188" s="11">
        <v>40.0</v>
      </c>
      <c r="C188" s="8">
        <v>38.53086933</v>
      </c>
      <c r="D188" s="8">
        <v>-121.7740883</v>
      </c>
      <c r="E188" s="9" t="s">
        <v>8</v>
      </c>
      <c r="F188" s="12" t="s">
        <v>198</v>
      </c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</row>
    <row r="189" ht="18.0" customHeight="1">
      <c r="A189" s="6">
        <v>41806.0</v>
      </c>
      <c r="B189" s="11">
        <v>39.0</v>
      </c>
      <c r="C189" s="8">
        <v>38.53021471</v>
      </c>
      <c r="D189" s="8">
        <v>-121.775257</v>
      </c>
      <c r="E189" s="9" t="s">
        <v>6</v>
      </c>
      <c r="F189" s="10" t="s">
        <v>199</v>
      </c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</row>
    <row r="190" ht="18.0" customHeight="1">
      <c r="A190" s="6">
        <v>41806.0</v>
      </c>
      <c r="B190" s="11">
        <v>39.0</v>
      </c>
      <c r="C190" s="8">
        <v>38.53021471</v>
      </c>
      <c r="D190" s="8">
        <v>-121.775257</v>
      </c>
      <c r="E190" s="9" t="s">
        <v>26</v>
      </c>
      <c r="F190" s="12" t="s">
        <v>200</v>
      </c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</row>
    <row r="191" ht="18.0" customHeight="1">
      <c r="A191" s="6">
        <v>41806.0</v>
      </c>
      <c r="B191" s="11">
        <v>23.0</v>
      </c>
      <c r="C191" s="8">
        <v>38.53163371</v>
      </c>
      <c r="D191" s="8">
        <v>-121.7592218</v>
      </c>
      <c r="E191" s="9" t="s">
        <v>26</v>
      </c>
      <c r="F191" s="10" t="s">
        <v>201</v>
      </c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</row>
    <row r="192" ht="18.0" customHeight="1">
      <c r="A192" s="6">
        <v>41806.0</v>
      </c>
      <c r="B192" s="11">
        <v>31.0</v>
      </c>
      <c r="C192" s="8">
        <v>38.52940247</v>
      </c>
      <c r="D192" s="8">
        <v>-121.7654482</v>
      </c>
      <c r="E192" s="9" t="s">
        <v>16</v>
      </c>
      <c r="F192" s="10" t="s">
        <v>202</v>
      </c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</row>
    <row r="193" ht="18.0" customHeight="1">
      <c r="A193" s="6">
        <v>41806.0</v>
      </c>
      <c r="B193" s="11">
        <v>21.0</v>
      </c>
      <c r="C193" s="8">
        <v>38.53065169</v>
      </c>
      <c r="D193" s="8">
        <v>-121.7589048</v>
      </c>
      <c r="E193" s="9" t="s">
        <v>26</v>
      </c>
      <c r="F193" s="12" t="s">
        <v>203</v>
      </c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</row>
    <row r="194" ht="18.0" customHeight="1">
      <c r="A194" s="6">
        <v>41806.0</v>
      </c>
      <c r="B194" s="11">
        <v>58.0</v>
      </c>
      <c r="C194" s="8">
        <v>38.5206637</v>
      </c>
      <c r="D194" s="8">
        <v>-121.7546222</v>
      </c>
      <c r="E194" s="9" t="s">
        <v>26</v>
      </c>
      <c r="F194" s="12" t="s">
        <v>204</v>
      </c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</row>
    <row r="195" ht="18.0" customHeight="1">
      <c r="A195" s="6">
        <v>41808.0</v>
      </c>
      <c r="B195" s="11">
        <v>18.0</v>
      </c>
      <c r="C195" s="8">
        <v>38.52952631</v>
      </c>
      <c r="D195" s="8">
        <v>-121.7790625</v>
      </c>
      <c r="E195" s="9" t="s">
        <v>26</v>
      </c>
      <c r="F195" s="12" t="s">
        <v>205</v>
      </c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</row>
    <row r="196" ht="18.0" customHeight="1">
      <c r="A196" s="6">
        <v>41808.0</v>
      </c>
      <c r="B196" s="11">
        <v>18.0</v>
      </c>
      <c r="C196" s="8">
        <v>38.52952631</v>
      </c>
      <c r="D196" s="8">
        <v>-121.7790625</v>
      </c>
      <c r="E196" s="9" t="s">
        <v>26</v>
      </c>
      <c r="F196" s="12" t="s">
        <v>206</v>
      </c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</row>
    <row r="197" ht="18.0" customHeight="1">
      <c r="A197" s="6">
        <v>41808.0</v>
      </c>
      <c r="B197" s="11">
        <v>18.0</v>
      </c>
      <c r="C197" s="8">
        <v>38.52952631</v>
      </c>
      <c r="D197" s="8">
        <v>-121.7790625</v>
      </c>
      <c r="E197" s="9" t="s">
        <v>26</v>
      </c>
      <c r="F197" s="12" t="s">
        <v>207</v>
      </c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</row>
    <row r="198" ht="18.0" customHeight="1">
      <c r="A198" s="6">
        <v>41808.0</v>
      </c>
      <c r="B198" s="11">
        <v>18.0</v>
      </c>
      <c r="C198" s="8">
        <v>38.52952631</v>
      </c>
      <c r="D198" s="8">
        <v>-121.7790625</v>
      </c>
      <c r="E198" s="9" t="s">
        <v>26</v>
      </c>
      <c r="F198" s="12" t="s">
        <v>208</v>
      </c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</row>
    <row r="199" ht="18.0" customHeight="1">
      <c r="A199" s="6">
        <v>41808.0</v>
      </c>
      <c r="B199" s="11">
        <v>18.0</v>
      </c>
      <c r="C199" s="8">
        <v>38.52952631</v>
      </c>
      <c r="D199" s="8">
        <v>-121.7790625</v>
      </c>
      <c r="E199" s="9" t="s">
        <v>100</v>
      </c>
      <c r="F199" s="12" t="s">
        <v>209</v>
      </c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</row>
    <row r="200" ht="18.0" customHeight="1">
      <c r="A200" s="6">
        <v>41808.0</v>
      </c>
      <c r="B200" s="11">
        <v>22.0</v>
      </c>
      <c r="C200" s="8">
        <v>38.53163371</v>
      </c>
      <c r="D200" s="8">
        <v>-121.7592218</v>
      </c>
      <c r="E200" s="9" t="s">
        <v>8</v>
      </c>
      <c r="F200" s="12" t="s">
        <v>210</v>
      </c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</row>
    <row r="201" ht="18.0" customHeight="1">
      <c r="A201" s="6">
        <v>41808.0</v>
      </c>
      <c r="B201" s="11">
        <v>22.0</v>
      </c>
      <c r="C201" s="8">
        <v>38.53163371</v>
      </c>
      <c r="D201" s="8">
        <v>-121.7592218</v>
      </c>
      <c r="E201" s="9" t="s">
        <v>6</v>
      </c>
      <c r="F201" s="12" t="s">
        <v>211</v>
      </c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</row>
    <row r="202" ht="18.0" customHeight="1">
      <c r="A202" s="6">
        <v>41808.0</v>
      </c>
      <c r="B202" s="11">
        <v>51.0</v>
      </c>
      <c r="C202" s="8">
        <v>38.52240746</v>
      </c>
      <c r="D202" s="8">
        <v>-121.7574221</v>
      </c>
      <c r="E202" s="9" t="s">
        <v>8</v>
      </c>
      <c r="F202" s="10" t="s">
        <v>212</v>
      </c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</row>
    <row r="203" ht="18.0" customHeight="1">
      <c r="A203" s="6">
        <v>41808.0</v>
      </c>
      <c r="B203" s="11">
        <v>31.0</v>
      </c>
      <c r="C203" s="8">
        <v>38.52940247</v>
      </c>
      <c r="D203" s="8">
        <v>-121.7654482</v>
      </c>
      <c r="E203" s="9" t="s">
        <v>8</v>
      </c>
      <c r="F203" s="12" t="s">
        <v>213</v>
      </c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</row>
    <row r="204" ht="18.0" customHeight="1">
      <c r="A204" s="6">
        <v>41808.0</v>
      </c>
      <c r="B204" s="11">
        <v>31.0</v>
      </c>
      <c r="C204" s="8">
        <v>38.52940247</v>
      </c>
      <c r="D204" s="8">
        <v>-121.7654482</v>
      </c>
      <c r="E204" s="9" t="s">
        <v>8</v>
      </c>
      <c r="F204" s="12" t="s">
        <v>214</v>
      </c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</row>
    <row r="205" ht="18.0" customHeight="1">
      <c r="A205" s="6">
        <v>41808.0</v>
      </c>
      <c r="B205" s="11">
        <v>31.0</v>
      </c>
      <c r="C205" s="8">
        <v>38.52940247</v>
      </c>
      <c r="D205" s="8">
        <v>-121.7654482</v>
      </c>
      <c r="E205" s="9" t="s">
        <v>8</v>
      </c>
      <c r="F205" s="12" t="s">
        <v>215</v>
      </c>
      <c r="G205" s="5"/>
      <c r="I205" s="5"/>
      <c r="J205" s="5"/>
    </row>
    <row r="206" ht="18.0" customHeight="1">
      <c r="A206" s="6">
        <v>41808.0</v>
      </c>
      <c r="B206" s="11">
        <v>31.0</v>
      </c>
      <c r="C206" s="8">
        <v>38.52940247</v>
      </c>
      <c r="D206" s="8">
        <v>-121.7654482</v>
      </c>
      <c r="E206" s="9" t="s">
        <v>8</v>
      </c>
      <c r="F206" s="10" t="s">
        <v>216</v>
      </c>
      <c r="G206" s="5"/>
      <c r="I206" s="5"/>
      <c r="J206" s="5"/>
    </row>
    <row r="207" ht="18.0" customHeight="1">
      <c r="A207" s="6">
        <v>41808.0</v>
      </c>
      <c r="B207" s="11">
        <v>31.0</v>
      </c>
      <c r="C207" s="8">
        <v>38.52940247</v>
      </c>
      <c r="D207" s="8">
        <v>-121.7654482</v>
      </c>
      <c r="E207" s="9" t="s">
        <v>8</v>
      </c>
      <c r="F207" s="12" t="s">
        <v>217</v>
      </c>
      <c r="G207" s="5"/>
      <c r="I207" s="5"/>
      <c r="J207" s="5"/>
    </row>
    <row r="208" ht="18.0" customHeight="1">
      <c r="A208" s="6">
        <v>41808.0</v>
      </c>
      <c r="B208" s="11">
        <v>31.0</v>
      </c>
      <c r="C208" s="8">
        <v>38.52940247</v>
      </c>
      <c r="D208" s="8">
        <v>-121.7654482</v>
      </c>
      <c r="E208" s="9" t="s">
        <v>6</v>
      </c>
      <c r="F208" s="12" t="s">
        <v>218</v>
      </c>
      <c r="G208" s="5"/>
      <c r="I208" s="5"/>
      <c r="J208" s="5"/>
    </row>
    <row r="209" ht="18.0" customHeight="1">
      <c r="A209" s="6">
        <v>41808.0</v>
      </c>
      <c r="B209" s="11">
        <v>31.0</v>
      </c>
      <c r="C209" s="8">
        <v>38.52940247</v>
      </c>
      <c r="D209" s="8">
        <v>-121.7654482</v>
      </c>
      <c r="E209" s="9" t="s">
        <v>100</v>
      </c>
      <c r="F209" s="12" t="s">
        <v>219</v>
      </c>
      <c r="G209" s="5"/>
      <c r="I209" s="5"/>
      <c r="J209" s="5"/>
    </row>
    <row r="210" ht="18.0" customHeight="1">
      <c r="A210" s="6">
        <v>41808.0</v>
      </c>
      <c r="B210" s="11">
        <v>43.0</v>
      </c>
      <c r="C210" s="8">
        <v>38.53071374</v>
      </c>
      <c r="D210" s="8">
        <v>-121.7906675</v>
      </c>
      <c r="E210" s="9" t="s">
        <v>8</v>
      </c>
      <c r="F210" s="10" t="s">
        <v>220</v>
      </c>
      <c r="G210" s="5"/>
      <c r="I210" s="5"/>
      <c r="J210" s="5"/>
    </row>
    <row r="211" ht="18.0" customHeight="1">
      <c r="A211" s="6">
        <v>41808.0</v>
      </c>
      <c r="B211" s="11">
        <v>14.0</v>
      </c>
      <c r="C211" s="8">
        <v>38.53139352</v>
      </c>
      <c r="D211" s="8">
        <v>-121.7795805</v>
      </c>
      <c r="E211" s="9" t="s">
        <v>6</v>
      </c>
      <c r="F211" s="12" t="s">
        <v>221</v>
      </c>
      <c r="G211" s="5"/>
      <c r="I211" s="5"/>
      <c r="J211" s="5"/>
    </row>
    <row r="212" ht="18.0" customHeight="1">
      <c r="A212" s="6">
        <v>41808.0</v>
      </c>
      <c r="B212" s="11">
        <v>45.0</v>
      </c>
      <c r="C212" s="8">
        <v>38.52360226</v>
      </c>
      <c r="D212" s="8">
        <v>-121.7847973</v>
      </c>
      <c r="E212" s="9" t="s">
        <v>8</v>
      </c>
      <c r="F212" s="12" t="s">
        <v>222</v>
      </c>
      <c r="G212" s="5"/>
      <c r="I212" s="5"/>
      <c r="J212" s="5"/>
    </row>
    <row r="213" ht="18.0" customHeight="1">
      <c r="A213" s="6">
        <v>41808.0</v>
      </c>
      <c r="B213" s="11">
        <v>45.0</v>
      </c>
      <c r="C213" s="8">
        <v>38.52360226</v>
      </c>
      <c r="D213" s="8">
        <v>-121.7847973</v>
      </c>
      <c r="E213" s="9" t="s">
        <v>100</v>
      </c>
      <c r="F213" s="12" t="s">
        <v>223</v>
      </c>
      <c r="G213" s="5"/>
      <c r="I213" s="5"/>
      <c r="J213" s="5"/>
    </row>
    <row r="214" ht="18.0" customHeight="1">
      <c r="A214" s="6">
        <v>41810.0</v>
      </c>
      <c r="B214" s="11">
        <v>11.0</v>
      </c>
      <c r="C214" s="8">
        <v>38.53135047</v>
      </c>
      <c r="D214" s="8">
        <v>-121.7784776</v>
      </c>
      <c r="E214" s="9" t="s">
        <v>224</v>
      </c>
      <c r="F214" s="12" t="s">
        <v>225</v>
      </c>
      <c r="G214" s="5"/>
      <c r="I214" s="5"/>
      <c r="J214" s="5"/>
    </row>
    <row r="215" ht="18.0" customHeight="1">
      <c r="A215" s="6">
        <v>41810.0</v>
      </c>
      <c r="B215" s="11">
        <v>18.0</v>
      </c>
      <c r="C215" s="8">
        <v>38.52952631</v>
      </c>
      <c r="D215" s="8">
        <v>-121.7790625</v>
      </c>
      <c r="E215" s="9" t="s">
        <v>26</v>
      </c>
      <c r="F215" s="12" t="s">
        <v>226</v>
      </c>
      <c r="G215" s="5"/>
      <c r="I215" s="5"/>
      <c r="J215" s="5"/>
    </row>
    <row r="216" ht="18.0" customHeight="1">
      <c r="A216" s="6">
        <v>41810.0</v>
      </c>
      <c r="B216" s="11">
        <v>18.0</v>
      </c>
      <c r="C216" s="8">
        <v>38.52952631</v>
      </c>
      <c r="D216" s="8">
        <v>-121.7790625</v>
      </c>
      <c r="E216" s="9" t="s">
        <v>26</v>
      </c>
      <c r="F216" s="12" t="s">
        <v>227</v>
      </c>
      <c r="G216" s="5"/>
      <c r="I216" s="5"/>
      <c r="J216" s="5"/>
    </row>
    <row r="217" ht="18.0" customHeight="1">
      <c r="A217" s="6">
        <v>41810.0</v>
      </c>
      <c r="B217" s="11">
        <v>5.0</v>
      </c>
      <c r="C217" s="8">
        <v>38.53930247</v>
      </c>
      <c r="D217" s="8">
        <v>-121.7796155</v>
      </c>
      <c r="E217" s="9" t="s">
        <v>8</v>
      </c>
      <c r="F217" s="12" t="s">
        <v>228</v>
      </c>
      <c r="G217" s="5"/>
      <c r="I217" s="5"/>
      <c r="J217" s="5"/>
    </row>
    <row r="218" ht="18.0" customHeight="1">
      <c r="A218" s="6">
        <v>41810.0</v>
      </c>
      <c r="B218" s="11">
        <v>5.0</v>
      </c>
      <c r="C218" s="8">
        <v>38.53930247</v>
      </c>
      <c r="D218" s="8">
        <v>-121.7796155</v>
      </c>
      <c r="E218" s="9" t="s">
        <v>6</v>
      </c>
      <c r="F218" s="10" t="s">
        <v>229</v>
      </c>
      <c r="G218" s="5"/>
      <c r="I218" s="5"/>
      <c r="J218" s="5"/>
    </row>
    <row r="219" ht="18.0" customHeight="1">
      <c r="A219" s="6">
        <v>41810.0</v>
      </c>
      <c r="B219" s="11">
        <v>38.0</v>
      </c>
      <c r="C219" s="8">
        <v>38.53086304</v>
      </c>
      <c r="D219" s="8">
        <v>-121.7758988</v>
      </c>
      <c r="E219" s="9" t="s">
        <v>8</v>
      </c>
      <c r="F219" s="12" t="s">
        <v>230</v>
      </c>
      <c r="G219" s="5"/>
      <c r="I219" s="5"/>
      <c r="J219" s="5"/>
    </row>
    <row r="220" ht="18.0" customHeight="1">
      <c r="A220" s="6">
        <v>41810.0</v>
      </c>
      <c r="B220" s="11">
        <v>6.0</v>
      </c>
      <c r="C220" s="8">
        <v>38.53934322</v>
      </c>
      <c r="D220" s="8">
        <v>-121.7816239</v>
      </c>
      <c r="E220" s="9" t="s">
        <v>8</v>
      </c>
      <c r="F220" s="12" t="s">
        <v>231</v>
      </c>
      <c r="G220" s="5"/>
      <c r="I220" s="5"/>
      <c r="J220" s="5"/>
    </row>
    <row r="221" ht="18.0" customHeight="1">
      <c r="A221" s="6">
        <v>41810.0</v>
      </c>
      <c r="B221" s="11">
        <v>18.0</v>
      </c>
      <c r="C221" s="8">
        <v>38.52952631</v>
      </c>
      <c r="D221" s="8">
        <v>-121.7790625</v>
      </c>
      <c r="E221" s="9" t="s">
        <v>6</v>
      </c>
      <c r="F221" s="12" t="s">
        <v>232</v>
      </c>
      <c r="G221" s="5"/>
      <c r="I221" s="5"/>
      <c r="J221" s="5"/>
    </row>
    <row r="222" ht="18.0" customHeight="1">
      <c r="A222" s="6">
        <v>41810.0</v>
      </c>
      <c r="B222" s="11">
        <v>43.0</v>
      </c>
      <c r="C222" s="8">
        <v>38.53071374</v>
      </c>
      <c r="D222" s="8">
        <v>-121.7906675</v>
      </c>
      <c r="E222" s="9" t="s">
        <v>6</v>
      </c>
      <c r="F222" s="12" t="s">
        <v>233</v>
      </c>
      <c r="G222" s="5"/>
      <c r="I222" s="5"/>
      <c r="J222" s="5"/>
    </row>
    <row r="223" ht="18.0" customHeight="1">
      <c r="A223" s="6">
        <v>41810.0</v>
      </c>
      <c r="B223" s="11">
        <v>31.0</v>
      </c>
      <c r="C223" s="8">
        <v>38.52940247</v>
      </c>
      <c r="D223" s="8">
        <v>-121.7654482</v>
      </c>
      <c r="E223" s="9" t="s">
        <v>8</v>
      </c>
      <c r="F223" s="12" t="s">
        <v>234</v>
      </c>
      <c r="G223" s="5"/>
      <c r="I223" s="5"/>
      <c r="J223" s="5"/>
    </row>
    <row r="224" ht="18.0" customHeight="1">
      <c r="A224" s="6">
        <v>41810.0</v>
      </c>
      <c r="B224" s="11">
        <v>31.0</v>
      </c>
      <c r="C224" s="8">
        <v>38.52940247</v>
      </c>
      <c r="D224" s="8">
        <v>-121.7654482</v>
      </c>
      <c r="E224" s="9" t="s">
        <v>8</v>
      </c>
      <c r="F224" s="12" t="s">
        <v>235</v>
      </c>
      <c r="G224" s="5"/>
      <c r="I224" s="5"/>
      <c r="J224" s="5"/>
    </row>
    <row r="225" ht="18.0" customHeight="1">
      <c r="A225" s="6">
        <v>41810.0</v>
      </c>
      <c r="B225" s="11">
        <v>31.0</v>
      </c>
      <c r="C225" s="8">
        <v>38.52940247</v>
      </c>
      <c r="D225" s="8">
        <v>-121.7654482</v>
      </c>
      <c r="E225" s="9" t="s">
        <v>8</v>
      </c>
      <c r="F225" s="10" t="s">
        <v>236</v>
      </c>
      <c r="G225" s="5"/>
      <c r="I225" s="5"/>
      <c r="J225" s="5"/>
    </row>
    <row r="226" ht="18.0" customHeight="1">
      <c r="A226" s="6">
        <v>41810.0</v>
      </c>
      <c r="B226" s="11">
        <v>22.0</v>
      </c>
      <c r="C226" s="8">
        <v>38.53163371</v>
      </c>
      <c r="D226" s="8">
        <v>-121.7592218</v>
      </c>
      <c r="E226" s="9" t="s">
        <v>6</v>
      </c>
      <c r="F226" s="12" t="s">
        <v>237</v>
      </c>
      <c r="G226" s="5"/>
      <c r="I226" s="5"/>
      <c r="J226" s="5"/>
    </row>
    <row r="227" ht="18.0" customHeight="1">
      <c r="A227" s="6">
        <v>41810.0</v>
      </c>
      <c r="B227" s="11">
        <v>22.0</v>
      </c>
      <c r="C227" s="8">
        <v>38.53163371</v>
      </c>
      <c r="D227" s="8">
        <v>-121.7592218</v>
      </c>
      <c r="E227" s="9" t="s">
        <v>6</v>
      </c>
      <c r="F227" s="12" t="s">
        <v>238</v>
      </c>
      <c r="G227" s="5"/>
      <c r="I227" s="5"/>
      <c r="J227" s="5"/>
    </row>
    <row r="228" ht="18.0" customHeight="1">
      <c r="A228" s="6">
        <v>41810.0</v>
      </c>
      <c r="B228" s="11">
        <v>22.0</v>
      </c>
      <c r="C228" s="8">
        <v>38.53163371</v>
      </c>
      <c r="D228" s="8">
        <v>-121.7592218</v>
      </c>
      <c r="E228" s="9" t="s">
        <v>6</v>
      </c>
      <c r="F228" s="12" t="s">
        <v>239</v>
      </c>
      <c r="G228" s="5"/>
      <c r="I228" s="5"/>
      <c r="J228" s="5"/>
    </row>
    <row r="229" ht="18.0" customHeight="1">
      <c r="A229" s="6">
        <v>41810.0</v>
      </c>
      <c r="B229" s="11">
        <v>22.0</v>
      </c>
      <c r="C229" s="8">
        <v>38.53163371</v>
      </c>
      <c r="D229" s="8">
        <v>-121.7592218</v>
      </c>
      <c r="E229" s="9" t="s">
        <v>6</v>
      </c>
      <c r="F229" s="12" t="s">
        <v>240</v>
      </c>
      <c r="G229" s="5"/>
      <c r="I229" s="5"/>
      <c r="J229" s="5"/>
    </row>
    <row r="230" ht="18.0" customHeight="1">
      <c r="A230" s="6">
        <v>41813.0</v>
      </c>
      <c r="B230" s="11">
        <v>22.0</v>
      </c>
      <c r="C230" s="8">
        <v>38.53163371</v>
      </c>
      <c r="D230" s="8">
        <v>-121.7592218</v>
      </c>
      <c r="E230" s="9" t="s">
        <v>6</v>
      </c>
      <c r="F230" s="12" t="s">
        <v>241</v>
      </c>
      <c r="G230" s="5"/>
      <c r="I230" s="5"/>
      <c r="J230" s="5"/>
    </row>
    <row r="231" ht="18.0" customHeight="1">
      <c r="A231" s="6">
        <v>41813.0</v>
      </c>
      <c r="B231" s="11">
        <v>22.0</v>
      </c>
      <c r="C231" s="8">
        <v>38.53163371</v>
      </c>
      <c r="D231" s="8">
        <v>-121.7592218</v>
      </c>
      <c r="E231" s="9" t="s">
        <v>6</v>
      </c>
      <c r="F231" s="12" t="s">
        <v>242</v>
      </c>
      <c r="G231" s="5"/>
      <c r="I231" s="5"/>
      <c r="J231" s="5"/>
    </row>
    <row r="232" ht="18.0" customHeight="1">
      <c r="A232" s="6">
        <v>41813.0</v>
      </c>
      <c r="B232" s="11">
        <v>22.0</v>
      </c>
      <c r="C232" s="8">
        <v>38.53163371</v>
      </c>
      <c r="D232" s="8">
        <v>-121.7592218</v>
      </c>
      <c r="E232" s="9" t="s">
        <v>6</v>
      </c>
      <c r="F232" s="12" t="s">
        <v>243</v>
      </c>
      <c r="G232" s="5"/>
      <c r="I232" s="5"/>
      <c r="J232" s="5"/>
    </row>
    <row r="233" ht="18.0" customHeight="1">
      <c r="A233" s="6">
        <v>41813.0</v>
      </c>
      <c r="B233" s="11">
        <v>22.0</v>
      </c>
      <c r="C233" s="8">
        <v>38.53163371</v>
      </c>
      <c r="D233" s="8">
        <v>-121.7592218</v>
      </c>
      <c r="E233" s="9" t="s">
        <v>8</v>
      </c>
      <c r="F233" s="12" t="s">
        <v>244</v>
      </c>
      <c r="G233" s="5"/>
      <c r="I233" s="5"/>
      <c r="J233" s="5"/>
    </row>
    <row r="234" ht="18.0" customHeight="1">
      <c r="A234" s="6">
        <v>41813.0</v>
      </c>
      <c r="B234" s="11">
        <v>45.0</v>
      </c>
      <c r="C234" s="8">
        <v>38.52360226</v>
      </c>
      <c r="D234" s="8">
        <v>-121.7847973</v>
      </c>
      <c r="E234" s="9" t="s">
        <v>8</v>
      </c>
      <c r="F234" s="12" t="s">
        <v>245</v>
      </c>
      <c r="G234" s="5"/>
      <c r="I234" s="5"/>
      <c r="J234" s="5"/>
    </row>
    <row r="235" ht="18.0" customHeight="1">
      <c r="A235" s="6">
        <v>41813.0</v>
      </c>
      <c r="B235" s="11">
        <v>39.0</v>
      </c>
      <c r="C235" s="8">
        <v>38.53021471</v>
      </c>
      <c r="D235" s="8">
        <v>-121.775257</v>
      </c>
      <c r="E235" s="9" t="s">
        <v>26</v>
      </c>
      <c r="F235" s="12" t="s">
        <v>246</v>
      </c>
      <c r="G235" s="5"/>
      <c r="I235" s="5"/>
      <c r="J235" s="5"/>
    </row>
    <row r="236" ht="18.0" customHeight="1">
      <c r="A236" s="6">
        <v>41813.0</v>
      </c>
      <c r="B236" s="11">
        <v>18.0</v>
      </c>
      <c r="C236" s="8">
        <v>38.52952631</v>
      </c>
      <c r="D236" s="8">
        <v>-121.7790625</v>
      </c>
      <c r="E236" s="9" t="s">
        <v>8</v>
      </c>
      <c r="F236" s="12" t="s">
        <v>247</v>
      </c>
      <c r="G236" s="5"/>
      <c r="I236" s="5"/>
      <c r="J236" s="5"/>
    </row>
    <row r="237" ht="18.0" customHeight="1">
      <c r="A237" s="6">
        <v>41813.0</v>
      </c>
      <c r="B237" s="11">
        <v>40.0</v>
      </c>
      <c r="C237" s="8">
        <v>38.53086933</v>
      </c>
      <c r="D237" s="8">
        <v>-121.7740883</v>
      </c>
      <c r="E237" s="9" t="s">
        <v>8</v>
      </c>
      <c r="F237" s="12" t="s">
        <v>248</v>
      </c>
      <c r="G237" s="5"/>
      <c r="I237" s="5"/>
      <c r="J237" s="5"/>
    </row>
    <row r="238" ht="18.0" customHeight="1">
      <c r="A238" s="6">
        <v>41813.0</v>
      </c>
      <c r="B238" s="11">
        <v>40.0</v>
      </c>
      <c r="C238" s="8">
        <v>38.53086933</v>
      </c>
      <c r="D238" s="8">
        <v>-121.7740883</v>
      </c>
      <c r="E238" s="9" t="s">
        <v>8</v>
      </c>
      <c r="F238" s="12" t="s">
        <v>249</v>
      </c>
      <c r="G238" s="5"/>
      <c r="I238" s="5"/>
      <c r="J238" s="5"/>
    </row>
    <row r="239" ht="18.0" customHeight="1">
      <c r="A239" s="6">
        <v>41813.0</v>
      </c>
      <c r="B239" s="11">
        <v>40.0</v>
      </c>
      <c r="C239" s="8">
        <v>38.53086933</v>
      </c>
      <c r="D239" s="8">
        <v>-121.7740883</v>
      </c>
      <c r="E239" s="9" t="s">
        <v>8</v>
      </c>
      <c r="F239" s="12" t="s">
        <v>250</v>
      </c>
      <c r="G239" s="5"/>
      <c r="I239" s="5"/>
      <c r="J239" s="5"/>
    </row>
    <row r="240" ht="18.0" customHeight="1">
      <c r="A240" s="6">
        <v>41813.0</v>
      </c>
      <c r="B240" s="11">
        <v>40.0</v>
      </c>
      <c r="C240" s="8">
        <v>38.53086933</v>
      </c>
      <c r="D240" s="8">
        <v>-121.7740883</v>
      </c>
      <c r="E240" s="9" t="s">
        <v>8</v>
      </c>
      <c r="F240" s="12" t="s">
        <v>251</v>
      </c>
      <c r="G240" s="5"/>
      <c r="I240" s="5"/>
      <c r="J240" s="5"/>
    </row>
    <row r="241" ht="18.0" customHeight="1">
      <c r="A241" s="6">
        <v>41813.0</v>
      </c>
      <c r="B241" s="11">
        <v>6.0</v>
      </c>
      <c r="C241" s="8">
        <v>38.53934322</v>
      </c>
      <c r="D241" s="8">
        <v>-121.7816239</v>
      </c>
      <c r="E241" s="9" t="s">
        <v>8</v>
      </c>
      <c r="F241" s="12" t="s">
        <v>252</v>
      </c>
      <c r="G241" s="5"/>
      <c r="I241" s="5"/>
      <c r="J241" s="5"/>
    </row>
    <row r="242" ht="18.0" customHeight="1">
      <c r="A242" s="6">
        <v>41813.0</v>
      </c>
      <c r="B242" s="11">
        <v>22.0</v>
      </c>
      <c r="C242" s="8">
        <v>38.53163371</v>
      </c>
      <c r="D242" s="8">
        <v>-121.7592218</v>
      </c>
      <c r="E242" s="9" t="s">
        <v>6</v>
      </c>
      <c r="F242" s="12" t="s">
        <v>253</v>
      </c>
      <c r="G242" s="5"/>
      <c r="I242" s="5"/>
      <c r="J242" s="5"/>
    </row>
    <row r="243" ht="18.0" customHeight="1">
      <c r="A243" s="6">
        <v>41813.0</v>
      </c>
      <c r="B243" s="11">
        <v>22.0</v>
      </c>
      <c r="C243" s="8">
        <v>38.53163371</v>
      </c>
      <c r="D243" s="8">
        <v>-121.7592218</v>
      </c>
      <c r="E243" s="9" t="s">
        <v>6</v>
      </c>
      <c r="F243" s="12" t="s">
        <v>254</v>
      </c>
      <c r="G243" s="5"/>
      <c r="I243" s="5"/>
      <c r="J243" s="5"/>
    </row>
    <row r="244" ht="18.0" customHeight="1">
      <c r="A244" s="6">
        <v>41817.0</v>
      </c>
      <c r="B244" s="11">
        <v>18.0</v>
      </c>
      <c r="C244" s="8">
        <v>38.52952631</v>
      </c>
      <c r="D244" s="8">
        <v>-121.7790625</v>
      </c>
      <c r="E244" s="9" t="s">
        <v>26</v>
      </c>
      <c r="F244" s="12" t="s">
        <v>255</v>
      </c>
      <c r="G244" s="5"/>
      <c r="I244" s="5"/>
      <c r="J244" s="5"/>
    </row>
    <row r="245" ht="18.0" customHeight="1">
      <c r="A245" s="6">
        <v>41817.0</v>
      </c>
      <c r="B245" s="11">
        <v>39.0</v>
      </c>
      <c r="C245" s="8">
        <v>38.53021471</v>
      </c>
      <c r="D245" s="8">
        <v>-121.775257</v>
      </c>
      <c r="E245" s="9" t="s">
        <v>8</v>
      </c>
      <c r="F245" s="10" t="s">
        <v>256</v>
      </c>
      <c r="G245" s="5"/>
      <c r="I245" s="5"/>
      <c r="J245" s="5"/>
    </row>
    <row r="246" ht="18.0" customHeight="1">
      <c r="A246" s="6">
        <v>41817.0</v>
      </c>
      <c r="B246" s="11">
        <v>39.0</v>
      </c>
      <c r="C246" s="8">
        <v>38.53021471</v>
      </c>
      <c r="D246" s="8">
        <v>-121.775257</v>
      </c>
      <c r="E246" s="9" t="s">
        <v>100</v>
      </c>
      <c r="F246" s="12" t="s">
        <v>257</v>
      </c>
      <c r="G246" s="5"/>
      <c r="I246" s="5"/>
      <c r="J246" s="5"/>
    </row>
    <row r="247" ht="18.0" customHeight="1">
      <c r="A247" s="6">
        <v>41817.0</v>
      </c>
      <c r="B247" s="11">
        <v>44.0</v>
      </c>
      <c r="C247" s="8">
        <v>38.52959137</v>
      </c>
      <c r="D247" s="8">
        <v>-121.7906266</v>
      </c>
      <c r="E247" s="9" t="s">
        <v>26</v>
      </c>
      <c r="F247" s="12" t="s">
        <v>258</v>
      </c>
      <c r="G247" s="5"/>
      <c r="I247" s="5"/>
      <c r="J247" s="5"/>
    </row>
    <row r="248" ht="18.0" customHeight="1">
      <c r="A248" s="6">
        <v>41817.0</v>
      </c>
      <c r="B248" s="11">
        <v>40.0</v>
      </c>
      <c r="C248" s="8">
        <v>38.53086933</v>
      </c>
      <c r="D248" s="8">
        <v>-121.7740883</v>
      </c>
      <c r="E248" s="9" t="s">
        <v>8</v>
      </c>
      <c r="F248" s="12" t="s">
        <v>259</v>
      </c>
      <c r="G248" s="5"/>
      <c r="I248" s="5"/>
      <c r="J248" s="5"/>
    </row>
    <row r="249" ht="18.0" customHeight="1">
      <c r="A249" s="6">
        <v>41817.0</v>
      </c>
      <c r="B249" s="11">
        <v>40.0</v>
      </c>
      <c r="C249" s="8">
        <v>38.53086933</v>
      </c>
      <c r="D249" s="8">
        <v>-121.7740883</v>
      </c>
      <c r="E249" s="9" t="s">
        <v>8</v>
      </c>
      <c r="F249" s="12" t="s">
        <v>260</v>
      </c>
      <c r="G249" s="5"/>
      <c r="I249" s="5"/>
      <c r="J249" s="5"/>
    </row>
    <row r="250" ht="18.0" customHeight="1">
      <c r="A250" s="6">
        <v>41820.0</v>
      </c>
      <c r="B250" s="11">
        <v>18.0</v>
      </c>
      <c r="C250" s="8">
        <v>38.52952631</v>
      </c>
      <c r="D250" s="8">
        <v>-121.7790625</v>
      </c>
      <c r="E250" s="9" t="s">
        <v>100</v>
      </c>
      <c r="F250" s="12" t="s">
        <v>261</v>
      </c>
      <c r="G250" s="5"/>
      <c r="I250" s="5"/>
      <c r="J250" s="5"/>
    </row>
    <row r="251" ht="18.0" customHeight="1">
      <c r="A251" s="6">
        <v>41820.0</v>
      </c>
      <c r="B251" s="11">
        <v>18.0</v>
      </c>
      <c r="C251" s="8">
        <v>38.52952631</v>
      </c>
      <c r="D251" s="8">
        <v>-121.7790625</v>
      </c>
      <c r="E251" s="9" t="s">
        <v>6</v>
      </c>
      <c r="F251" s="13" t="s">
        <v>262</v>
      </c>
      <c r="G251" s="5"/>
      <c r="I251" s="5"/>
      <c r="J251" s="5"/>
    </row>
    <row r="252" ht="18.0" customHeight="1">
      <c r="A252" s="6">
        <v>41820.0</v>
      </c>
      <c r="B252" s="11">
        <v>18.0</v>
      </c>
      <c r="C252" s="8">
        <v>38.52952631</v>
      </c>
      <c r="D252" s="8">
        <v>-121.7790625</v>
      </c>
      <c r="E252" s="9" t="s">
        <v>6</v>
      </c>
      <c r="F252" s="12" t="s">
        <v>263</v>
      </c>
      <c r="G252" s="5"/>
      <c r="I252" s="5"/>
      <c r="J252" s="5"/>
    </row>
    <row r="253" ht="18.0" customHeight="1">
      <c r="A253" s="6">
        <v>41820.0</v>
      </c>
      <c r="B253" s="11">
        <v>18.0</v>
      </c>
      <c r="C253" s="8">
        <v>38.52952631</v>
      </c>
      <c r="D253" s="8">
        <v>-121.7790625</v>
      </c>
      <c r="E253" s="9" t="s">
        <v>8</v>
      </c>
      <c r="F253" s="12" t="s">
        <v>264</v>
      </c>
      <c r="G253" s="5"/>
      <c r="I253" s="5"/>
      <c r="J253" s="5"/>
    </row>
    <row r="254" ht="18.0" customHeight="1">
      <c r="A254" s="6">
        <v>41820.0</v>
      </c>
      <c r="B254" s="11">
        <v>18.0</v>
      </c>
      <c r="C254" s="8">
        <v>38.52952631</v>
      </c>
      <c r="D254" s="8">
        <v>-121.7790625</v>
      </c>
      <c r="E254" s="9" t="s">
        <v>8</v>
      </c>
      <c r="F254" s="12" t="s">
        <v>265</v>
      </c>
      <c r="G254" s="5"/>
      <c r="I254" s="5"/>
      <c r="J254" s="5"/>
    </row>
    <row r="255" ht="18.0" customHeight="1">
      <c r="A255" s="6">
        <v>41820.0</v>
      </c>
      <c r="B255" s="11">
        <v>22.0</v>
      </c>
      <c r="C255" s="8">
        <v>38.53163371</v>
      </c>
      <c r="D255" s="8">
        <v>-121.7592218</v>
      </c>
      <c r="E255" s="9" t="s">
        <v>8</v>
      </c>
      <c r="F255" s="12" t="s">
        <v>266</v>
      </c>
      <c r="G255" s="5"/>
      <c r="I255" s="5"/>
      <c r="J255" s="5"/>
    </row>
    <row r="256" ht="18.0" customHeight="1">
      <c r="A256" s="6">
        <v>41820.0</v>
      </c>
      <c r="B256" s="11">
        <v>14.0</v>
      </c>
      <c r="C256" s="8">
        <v>38.53139352</v>
      </c>
      <c r="D256" s="8">
        <v>-121.7795805</v>
      </c>
      <c r="E256" s="9" t="s">
        <v>6</v>
      </c>
      <c r="F256" s="12" t="s">
        <v>267</v>
      </c>
      <c r="G256" s="5"/>
      <c r="I256" s="5"/>
      <c r="J256" s="5"/>
    </row>
    <row r="257" ht="18.0" customHeight="1">
      <c r="A257" s="6">
        <v>41820.0</v>
      </c>
      <c r="B257" s="11">
        <v>44.0</v>
      </c>
      <c r="C257" s="8">
        <v>38.52959137</v>
      </c>
      <c r="D257" s="8">
        <v>-121.7906266</v>
      </c>
      <c r="E257" s="9" t="s">
        <v>26</v>
      </c>
      <c r="F257" s="12" t="s">
        <v>268</v>
      </c>
      <c r="G257" s="5"/>
      <c r="I257" s="5"/>
      <c r="J257" s="5"/>
    </row>
    <row r="258" ht="18.0" customHeight="1">
      <c r="A258" s="6">
        <v>41822.0</v>
      </c>
      <c r="B258" s="11">
        <v>57.0</v>
      </c>
      <c r="C258" s="8">
        <v>38.52061031</v>
      </c>
      <c r="D258" s="8">
        <v>-121.7552793</v>
      </c>
      <c r="E258" s="9" t="s">
        <v>100</v>
      </c>
      <c r="F258" s="12" t="s">
        <v>269</v>
      </c>
      <c r="G258" s="5"/>
      <c r="I258" s="5"/>
      <c r="J258" s="5"/>
    </row>
    <row r="259" ht="18.0" customHeight="1">
      <c r="A259" s="6">
        <v>41822.0</v>
      </c>
      <c r="B259" s="11">
        <v>22.0</v>
      </c>
      <c r="C259" s="8">
        <v>38.53163371</v>
      </c>
      <c r="D259" s="8">
        <v>-121.7592218</v>
      </c>
      <c r="E259" s="9" t="s">
        <v>6</v>
      </c>
      <c r="F259" s="10" t="s">
        <v>270</v>
      </c>
      <c r="G259" s="5"/>
      <c r="I259" s="5"/>
      <c r="J259" s="5"/>
    </row>
    <row r="260" ht="18.0" customHeight="1">
      <c r="A260" s="6">
        <v>41822.0</v>
      </c>
      <c r="B260" s="11">
        <v>40.0</v>
      </c>
      <c r="C260" s="8">
        <v>38.53086933</v>
      </c>
      <c r="D260" s="8">
        <v>-121.7740883</v>
      </c>
      <c r="E260" s="9" t="s">
        <v>8</v>
      </c>
      <c r="F260" s="10" t="s">
        <v>271</v>
      </c>
      <c r="G260" s="5"/>
      <c r="I260" s="5"/>
      <c r="J260" s="5"/>
    </row>
    <row r="261" ht="18.0" customHeight="1">
      <c r="A261" s="6">
        <v>41822.0</v>
      </c>
      <c r="B261" s="11">
        <v>40.0</v>
      </c>
      <c r="C261" s="8">
        <v>38.53086933</v>
      </c>
      <c r="D261" s="8">
        <v>-121.7740883</v>
      </c>
      <c r="E261" s="9" t="s">
        <v>8</v>
      </c>
      <c r="F261" s="10" t="s">
        <v>272</v>
      </c>
      <c r="G261" s="5"/>
      <c r="I261" s="5"/>
      <c r="J261" s="5"/>
    </row>
    <row r="262" ht="18.0" customHeight="1">
      <c r="A262" s="6">
        <v>41822.0</v>
      </c>
      <c r="B262" s="11">
        <v>39.0</v>
      </c>
      <c r="C262" s="8">
        <v>38.53021471</v>
      </c>
      <c r="D262" s="8">
        <v>-121.775257</v>
      </c>
      <c r="E262" s="9" t="s">
        <v>8</v>
      </c>
      <c r="F262" s="12" t="s">
        <v>273</v>
      </c>
      <c r="G262" s="5"/>
      <c r="I262" s="5"/>
      <c r="J262" s="5"/>
    </row>
    <row r="263" ht="18.0" customHeight="1">
      <c r="A263" s="6">
        <v>41822.0</v>
      </c>
      <c r="B263" s="11">
        <v>39.0</v>
      </c>
      <c r="C263" s="8">
        <v>38.53021471</v>
      </c>
      <c r="D263" s="8">
        <v>-121.775257</v>
      </c>
      <c r="E263" s="9" t="s">
        <v>8</v>
      </c>
      <c r="F263" s="12" t="s">
        <v>274</v>
      </c>
      <c r="G263" s="5"/>
      <c r="I263" s="5"/>
      <c r="J263" s="5"/>
    </row>
    <row r="264" ht="18.0" customHeight="1">
      <c r="A264" s="6">
        <v>41827.0</v>
      </c>
      <c r="B264" s="11">
        <v>18.0</v>
      </c>
      <c r="C264" s="8">
        <v>38.52952631</v>
      </c>
      <c r="D264" s="8">
        <v>-121.7790625</v>
      </c>
      <c r="E264" s="9" t="s">
        <v>8</v>
      </c>
      <c r="F264" s="10" t="s">
        <v>275</v>
      </c>
      <c r="G264" s="5"/>
      <c r="I264" s="5"/>
      <c r="J264" s="5"/>
    </row>
    <row r="265" ht="18.0" customHeight="1">
      <c r="A265" s="6">
        <v>41827.0</v>
      </c>
      <c r="B265" s="11">
        <v>18.0</v>
      </c>
      <c r="C265" s="8">
        <v>38.52952631</v>
      </c>
      <c r="D265" s="8">
        <v>-121.7790625</v>
      </c>
      <c r="E265" s="9" t="s">
        <v>6</v>
      </c>
      <c r="F265" s="13" t="s">
        <v>276</v>
      </c>
      <c r="G265" s="5"/>
      <c r="I265" s="5"/>
      <c r="J265" s="5"/>
    </row>
    <row r="266" ht="18.0" customHeight="1">
      <c r="A266" s="6">
        <v>41827.0</v>
      </c>
      <c r="B266" s="11">
        <v>22.0</v>
      </c>
      <c r="C266" s="8">
        <v>38.53163371</v>
      </c>
      <c r="D266" s="8">
        <v>-121.7592218</v>
      </c>
      <c r="E266" s="9" t="s">
        <v>6</v>
      </c>
      <c r="F266" s="12" t="s">
        <v>277</v>
      </c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</row>
    <row r="267" ht="18.0" customHeight="1">
      <c r="A267" s="6">
        <v>41827.0</v>
      </c>
      <c r="B267" s="11">
        <v>22.0</v>
      </c>
      <c r="C267" s="8">
        <v>38.53163371</v>
      </c>
      <c r="D267" s="8">
        <v>-121.7592218</v>
      </c>
      <c r="E267" s="9" t="s">
        <v>8</v>
      </c>
      <c r="F267" s="12" t="s">
        <v>278</v>
      </c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</row>
    <row r="268" ht="18.0" customHeight="1">
      <c r="A268" s="6">
        <v>41827.0</v>
      </c>
      <c r="B268" s="11">
        <v>22.0</v>
      </c>
      <c r="C268" s="8">
        <v>38.53163371</v>
      </c>
      <c r="D268" s="8">
        <v>-121.7592218</v>
      </c>
      <c r="E268" s="9" t="s">
        <v>8</v>
      </c>
      <c r="F268" s="10" t="s">
        <v>279</v>
      </c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</row>
    <row r="269" ht="18.0" customHeight="1">
      <c r="A269" s="6">
        <v>41827.0</v>
      </c>
      <c r="B269" s="11">
        <v>57.0</v>
      </c>
      <c r="C269" s="8">
        <v>38.52061031</v>
      </c>
      <c r="D269" s="8">
        <v>-121.7552793</v>
      </c>
      <c r="E269" s="9" t="s">
        <v>26</v>
      </c>
      <c r="F269" s="12" t="s">
        <v>280</v>
      </c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</row>
    <row r="270" ht="18.0" customHeight="1">
      <c r="A270" s="6">
        <v>41827.0</v>
      </c>
      <c r="B270" s="11">
        <v>57.0</v>
      </c>
      <c r="C270" s="8">
        <v>38.52061031</v>
      </c>
      <c r="D270" s="8">
        <v>-121.7552793</v>
      </c>
      <c r="E270" s="9" t="s">
        <v>8</v>
      </c>
      <c r="F270" s="10" t="s">
        <v>281</v>
      </c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</row>
    <row r="271" ht="18.0" customHeight="1">
      <c r="A271" s="6">
        <v>41827.0</v>
      </c>
      <c r="B271" s="11">
        <v>43.0</v>
      </c>
      <c r="C271" s="8">
        <v>38.53071374</v>
      </c>
      <c r="D271" s="8">
        <v>-121.7906675</v>
      </c>
      <c r="E271" s="9" t="s">
        <v>8</v>
      </c>
      <c r="F271" s="12" t="s">
        <v>282</v>
      </c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</row>
    <row r="272" ht="18.0" customHeight="1">
      <c r="A272" s="6">
        <v>41827.0</v>
      </c>
      <c r="B272" s="11">
        <v>7.0</v>
      </c>
      <c r="C272" s="8">
        <v>38.53152704</v>
      </c>
      <c r="D272" s="8">
        <v>-121.7762282</v>
      </c>
      <c r="E272" s="9" t="s">
        <v>6</v>
      </c>
      <c r="F272" s="12" t="s">
        <v>283</v>
      </c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</row>
    <row r="273" ht="18.0" customHeight="1">
      <c r="A273" s="6">
        <v>41827.0</v>
      </c>
      <c r="B273" s="11">
        <v>40.0</v>
      </c>
      <c r="C273" s="8">
        <v>38.53086933</v>
      </c>
      <c r="D273" s="8">
        <v>-121.7740883</v>
      </c>
      <c r="E273" s="9" t="s">
        <v>8</v>
      </c>
      <c r="F273" s="12" t="s">
        <v>284</v>
      </c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</row>
    <row r="274" ht="18.0" customHeight="1">
      <c r="A274" s="6">
        <v>41829.0</v>
      </c>
      <c r="B274" s="11">
        <v>18.0</v>
      </c>
      <c r="C274" s="8">
        <v>38.52952631</v>
      </c>
      <c r="D274" s="8">
        <v>-121.7790625</v>
      </c>
      <c r="E274" s="9" t="s">
        <v>26</v>
      </c>
      <c r="F274" s="12" t="s">
        <v>285</v>
      </c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</row>
    <row r="275" ht="18.0" customHeight="1">
      <c r="A275" s="6">
        <v>41829.0</v>
      </c>
      <c r="B275" s="11">
        <v>22.0</v>
      </c>
      <c r="C275" s="8">
        <v>38.53163371</v>
      </c>
      <c r="D275" s="8">
        <v>-121.7592218</v>
      </c>
      <c r="E275" s="9" t="s">
        <v>8</v>
      </c>
      <c r="F275" s="12" t="s">
        <v>286</v>
      </c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</row>
    <row r="276" ht="18.0" customHeight="1">
      <c r="A276" s="6">
        <v>41829.0</v>
      </c>
      <c r="B276" s="11">
        <v>59.0</v>
      </c>
      <c r="C276" s="8">
        <v>38.5278717</v>
      </c>
      <c r="D276" s="8">
        <v>-121.7559423</v>
      </c>
      <c r="E276" s="9" t="s">
        <v>8</v>
      </c>
      <c r="F276" s="12" t="s">
        <v>287</v>
      </c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</row>
    <row r="277" ht="18.0" customHeight="1">
      <c r="A277" s="6">
        <v>41829.0</v>
      </c>
      <c r="B277" s="11">
        <v>51.0</v>
      </c>
      <c r="C277" s="8">
        <v>38.52240746</v>
      </c>
      <c r="D277" s="8">
        <v>-121.7574221</v>
      </c>
      <c r="E277" s="9" t="s">
        <v>8</v>
      </c>
      <c r="F277" s="10" t="s">
        <v>288</v>
      </c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</row>
    <row r="278" ht="18.0" customHeight="1">
      <c r="A278" s="6">
        <v>41829.0</v>
      </c>
      <c r="B278" s="11">
        <v>39.0</v>
      </c>
      <c r="C278" s="8">
        <v>38.53021471</v>
      </c>
      <c r="D278" s="8">
        <v>-121.775257</v>
      </c>
      <c r="E278" s="9" t="s">
        <v>8</v>
      </c>
      <c r="F278" s="10" t="s">
        <v>289</v>
      </c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</row>
    <row r="279" ht="18.0" customHeight="1">
      <c r="A279" s="6">
        <v>41829.0</v>
      </c>
      <c r="B279" s="11">
        <v>39.0</v>
      </c>
      <c r="C279" s="8">
        <v>38.53021471</v>
      </c>
      <c r="D279" s="8">
        <v>-121.775257</v>
      </c>
      <c r="E279" s="9" t="s">
        <v>8</v>
      </c>
      <c r="F279" s="10" t="s">
        <v>290</v>
      </c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</row>
    <row r="280" ht="18.0" customHeight="1">
      <c r="A280" s="6">
        <v>41831.0</v>
      </c>
      <c r="B280" s="11">
        <v>18.0</v>
      </c>
      <c r="C280" s="8">
        <v>38.52952631</v>
      </c>
      <c r="D280" s="8">
        <v>-121.7790625</v>
      </c>
      <c r="E280" s="9" t="s">
        <v>26</v>
      </c>
      <c r="F280" s="12" t="s">
        <v>291</v>
      </c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</row>
    <row r="281" ht="18.0" customHeight="1">
      <c r="A281" s="6">
        <v>41831.0</v>
      </c>
      <c r="B281" s="11">
        <v>18.0</v>
      </c>
      <c r="C281" s="8">
        <v>38.52952631</v>
      </c>
      <c r="D281" s="8">
        <v>-121.7790625</v>
      </c>
      <c r="E281" s="9" t="s">
        <v>26</v>
      </c>
      <c r="F281" s="12" t="s">
        <v>292</v>
      </c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</row>
    <row r="282" ht="18.0" customHeight="1">
      <c r="A282" s="6">
        <v>41831.0</v>
      </c>
      <c r="B282" s="11">
        <v>10.0</v>
      </c>
      <c r="C282" s="8">
        <v>38.5314996</v>
      </c>
      <c r="D282" s="8">
        <v>-121.7783465</v>
      </c>
      <c r="E282" s="9" t="s">
        <v>8</v>
      </c>
      <c r="F282" s="12" t="s">
        <v>293</v>
      </c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</row>
    <row r="283" ht="18.0" customHeight="1">
      <c r="A283" s="6">
        <v>41831.0</v>
      </c>
      <c r="B283" s="11">
        <v>40.0</v>
      </c>
      <c r="C283" s="8">
        <v>38.53086933</v>
      </c>
      <c r="D283" s="8">
        <v>-121.7740883</v>
      </c>
      <c r="E283" s="9" t="s">
        <v>8</v>
      </c>
      <c r="F283" s="12" t="s">
        <v>294</v>
      </c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</row>
    <row r="284" ht="18.0" customHeight="1">
      <c r="A284" s="6">
        <v>41831.0</v>
      </c>
      <c r="B284" s="11">
        <v>40.0</v>
      </c>
      <c r="C284" s="8">
        <v>38.53086933</v>
      </c>
      <c r="D284" s="8">
        <v>-121.7740883</v>
      </c>
      <c r="E284" s="9" t="s">
        <v>8</v>
      </c>
      <c r="F284" s="12" t="s">
        <v>295</v>
      </c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</row>
    <row r="285" ht="18.0" customHeight="1">
      <c r="A285" s="6">
        <v>41831.0</v>
      </c>
      <c r="B285" s="11">
        <v>40.0</v>
      </c>
      <c r="C285" s="8">
        <v>38.53086933</v>
      </c>
      <c r="D285" s="8">
        <v>-121.7740883</v>
      </c>
      <c r="E285" s="9" t="s">
        <v>8</v>
      </c>
      <c r="F285" s="12" t="s">
        <v>296</v>
      </c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</row>
    <row r="286" ht="18.0" customHeight="1">
      <c r="A286" s="6">
        <v>41831.0</v>
      </c>
      <c r="B286" s="11">
        <v>45.0</v>
      </c>
      <c r="C286" s="8">
        <v>38.52360226</v>
      </c>
      <c r="D286" s="8">
        <v>-121.7847973</v>
      </c>
      <c r="E286" s="9" t="s">
        <v>8</v>
      </c>
      <c r="F286" s="12" t="s">
        <v>297</v>
      </c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</row>
    <row r="287" ht="18.0" customHeight="1">
      <c r="A287" s="6">
        <v>41831.0</v>
      </c>
      <c r="B287" s="11">
        <v>22.0</v>
      </c>
      <c r="C287" s="8">
        <v>38.53163371</v>
      </c>
      <c r="D287" s="8">
        <v>-121.7592218</v>
      </c>
      <c r="E287" s="9" t="s">
        <v>8</v>
      </c>
      <c r="F287" s="12" t="s">
        <v>298</v>
      </c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</row>
    <row r="288" ht="18.0" customHeight="1">
      <c r="A288" s="6">
        <v>41834.0</v>
      </c>
      <c r="B288" s="11">
        <v>18.0</v>
      </c>
      <c r="C288" s="8">
        <v>38.52952631</v>
      </c>
      <c r="D288" s="8">
        <v>-121.7790625</v>
      </c>
      <c r="E288" s="9" t="s">
        <v>8</v>
      </c>
      <c r="F288" s="12" t="s">
        <v>299</v>
      </c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</row>
    <row r="289" ht="18.0" customHeight="1">
      <c r="A289" s="6">
        <v>41834.0</v>
      </c>
      <c r="B289" s="11">
        <v>18.0</v>
      </c>
      <c r="C289" s="8">
        <v>38.52952631</v>
      </c>
      <c r="D289" s="8">
        <v>-121.7790625</v>
      </c>
      <c r="E289" s="9" t="s">
        <v>6</v>
      </c>
      <c r="F289" s="10" t="s">
        <v>300</v>
      </c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</row>
    <row r="290" ht="18.0" customHeight="1">
      <c r="A290" s="6">
        <v>41834.0</v>
      </c>
      <c r="B290" s="11">
        <v>18.0</v>
      </c>
      <c r="C290" s="8">
        <v>38.52952631</v>
      </c>
      <c r="D290" s="8">
        <v>-121.7790625</v>
      </c>
      <c r="E290" s="9" t="s">
        <v>6</v>
      </c>
      <c r="F290" s="12" t="s">
        <v>301</v>
      </c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</row>
    <row r="291" ht="18.0" customHeight="1">
      <c r="A291" s="6">
        <v>41834.0</v>
      </c>
      <c r="B291" s="11">
        <v>44.0</v>
      </c>
      <c r="C291" s="8">
        <v>38.52959137</v>
      </c>
      <c r="D291" s="8">
        <v>-121.7906266</v>
      </c>
      <c r="E291" s="9" t="s">
        <v>8</v>
      </c>
      <c r="F291" s="12" t="s">
        <v>302</v>
      </c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</row>
    <row r="292" ht="18.0" customHeight="1">
      <c r="A292" s="6">
        <v>41834.0</v>
      </c>
      <c r="B292" s="11">
        <v>44.0</v>
      </c>
      <c r="C292" s="8">
        <v>38.52959137</v>
      </c>
      <c r="D292" s="8">
        <v>-121.7906266</v>
      </c>
      <c r="E292" s="9" t="s">
        <v>8</v>
      </c>
      <c r="F292" s="12" t="s">
        <v>303</v>
      </c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</row>
    <row r="293" ht="18.0" customHeight="1">
      <c r="A293" s="6">
        <v>41834.0</v>
      </c>
      <c r="B293" s="11">
        <v>11.0</v>
      </c>
      <c r="C293" s="8">
        <v>38.53135047</v>
      </c>
      <c r="D293" s="8">
        <v>-121.7784776</v>
      </c>
      <c r="E293" s="9" t="s">
        <v>8</v>
      </c>
      <c r="F293" s="13" t="s">
        <v>304</v>
      </c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</row>
    <row r="294" ht="18.0" customHeight="1">
      <c r="A294" s="6">
        <v>41834.0</v>
      </c>
      <c r="B294" s="11">
        <v>8.0</v>
      </c>
      <c r="C294" s="8">
        <v>38.53930247</v>
      </c>
      <c r="D294" s="8">
        <v>-121.7796155</v>
      </c>
      <c r="E294" s="9" t="s">
        <v>8</v>
      </c>
      <c r="F294" s="10" t="s">
        <v>305</v>
      </c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</row>
    <row r="295" ht="18.0" customHeight="1">
      <c r="A295" s="6">
        <v>41834.0</v>
      </c>
      <c r="B295" s="11">
        <v>38.0</v>
      </c>
      <c r="C295" s="8">
        <v>38.53086304</v>
      </c>
      <c r="D295" s="8">
        <v>-121.7758988</v>
      </c>
      <c r="E295" s="9" t="s">
        <v>8</v>
      </c>
      <c r="F295" s="12" t="s">
        <v>306</v>
      </c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</row>
    <row r="296" ht="18.0" customHeight="1">
      <c r="A296" s="6">
        <v>41834.0</v>
      </c>
      <c r="B296" s="11">
        <v>6.0</v>
      </c>
      <c r="C296" s="8">
        <v>38.53934322</v>
      </c>
      <c r="D296" s="8">
        <v>-121.7816239</v>
      </c>
      <c r="E296" s="9" t="s">
        <v>8</v>
      </c>
      <c r="F296" s="12" t="s">
        <v>307</v>
      </c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</row>
    <row r="297" ht="18.0" customHeight="1">
      <c r="A297" s="6">
        <v>41834.0</v>
      </c>
      <c r="B297" s="11">
        <v>6.0</v>
      </c>
      <c r="C297" s="8">
        <v>38.53934322</v>
      </c>
      <c r="D297" s="8">
        <v>-121.7816239</v>
      </c>
      <c r="E297" s="9" t="s">
        <v>8</v>
      </c>
      <c r="F297" s="12" t="s">
        <v>308</v>
      </c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</row>
    <row r="298" ht="18.0" customHeight="1">
      <c r="A298" s="6">
        <v>41834.0</v>
      </c>
      <c r="B298" s="11">
        <v>5.0</v>
      </c>
      <c r="C298" s="8">
        <v>38.53930247</v>
      </c>
      <c r="D298" s="8">
        <v>-121.7796155</v>
      </c>
      <c r="E298" s="9" t="s">
        <v>6</v>
      </c>
      <c r="F298" s="10" t="s">
        <v>309</v>
      </c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</row>
    <row r="299" ht="18.0" customHeight="1">
      <c r="A299" s="6">
        <v>41834.0</v>
      </c>
      <c r="B299" s="11">
        <v>51.0</v>
      </c>
      <c r="C299" s="8">
        <v>38.52240746</v>
      </c>
      <c r="D299" s="8">
        <v>-121.7574221</v>
      </c>
      <c r="E299" s="9" t="s">
        <v>8</v>
      </c>
      <c r="F299" s="10" t="s">
        <v>310</v>
      </c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</row>
    <row r="300" ht="18.0" customHeight="1">
      <c r="A300" s="6">
        <v>41834.0</v>
      </c>
      <c r="B300" s="11">
        <v>54.0</v>
      </c>
      <c r="C300" s="8">
        <v>38.52031669</v>
      </c>
      <c r="D300" s="8">
        <v>-121.7566516</v>
      </c>
      <c r="E300" s="9" t="s">
        <v>6</v>
      </c>
      <c r="F300" s="12" t="s">
        <v>311</v>
      </c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</row>
    <row r="301" ht="18.0" customHeight="1">
      <c r="A301" s="6">
        <v>41834.0</v>
      </c>
      <c r="B301" s="11">
        <v>54.0</v>
      </c>
      <c r="C301" s="8">
        <v>38.52031669</v>
      </c>
      <c r="D301" s="8">
        <v>-121.7566516</v>
      </c>
      <c r="E301" s="9" t="s">
        <v>6</v>
      </c>
      <c r="F301" s="10" t="s">
        <v>312</v>
      </c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</row>
    <row r="302" ht="18.0" customHeight="1">
      <c r="A302" s="6">
        <v>41836.0</v>
      </c>
      <c r="B302" s="11">
        <v>18.0</v>
      </c>
      <c r="C302" s="8">
        <v>38.52952631</v>
      </c>
      <c r="D302" s="8">
        <v>-121.7790625</v>
      </c>
      <c r="E302" s="9" t="s">
        <v>8</v>
      </c>
      <c r="F302" s="12" t="s">
        <v>313</v>
      </c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</row>
    <row r="303" ht="18.0" customHeight="1">
      <c r="A303" s="6">
        <v>41836.0</v>
      </c>
      <c r="B303" s="11">
        <v>18.0</v>
      </c>
      <c r="C303" s="8">
        <v>38.52952631</v>
      </c>
      <c r="D303" s="8">
        <v>-121.7790625</v>
      </c>
      <c r="E303" s="9" t="s">
        <v>8</v>
      </c>
      <c r="F303" s="12" t="s">
        <v>314</v>
      </c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</row>
    <row r="304" ht="18.0" customHeight="1">
      <c r="A304" s="6">
        <v>41836.0</v>
      </c>
      <c r="B304" s="11">
        <v>18.0</v>
      </c>
      <c r="C304" s="8">
        <v>38.52952631</v>
      </c>
      <c r="D304" s="8">
        <v>-121.7790625</v>
      </c>
      <c r="E304" s="9" t="s">
        <v>26</v>
      </c>
      <c r="F304" s="12" t="s">
        <v>315</v>
      </c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</row>
    <row r="305" ht="18.0" customHeight="1">
      <c r="A305" s="6">
        <v>41836.0</v>
      </c>
      <c r="B305" s="11">
        <v>11.0</v>
      </c>
      <c r="C305" s="8">
        <v>38.53135047</v>
      </c>
      <c r="D305" s="8">
        <v>-121.7784776</v>
      </c>
      <c r="E305" s="9" t="s">
        <v>8</v>
      </c>
      <c r="F305" s="12" t="s">
        <v>316</v>
      </c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</row>
    <row r="306" ht="18.0" customHeight="1">
      <c r="A306" s="6">
        <v>41836.0</v>
      </c>
      <c r="B306" s="11">
        <v>40.0</v>
      </c>
      <c r="C306" s="8">
        <v>38.53086933</v>
      </c>
      <c r="D306" s="8">
        <v>-121.7740883</v>
      </c>
      <c r="E306" s="9" t="s">
        <v>8</v>
      </c>
      <c r="F306" s="12" t="s">
        <v>317</v>
      </c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</row>
    <row r="307" ht="18.0" customHeight="1">
      <c r="A307" s="6">
        <v>41836.0</v>
      </c>
      <c r="B307" s="11">
        <v>40.0</v>
      </c>
      <c r="C307" s="8">
        <v>38.53086933</v>
      </c>
      <c r="D307" s="8">
        <v>-121.7740883</v>
      </c>
      <c r="E307" s="9" t="s">
        <v>8</v>
      </c>
      <c r="F307" s="12" t="s">
        <v>318</v>
      </c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</row>
    <row r="308" ht="18.0" customHeight="1">
      <c r="A308" s="6">
        <v>41836.0</v>
      </c>
      <c r="B308" s="11">
        <v>40.0</v>
      </c>
      <c r="C308" s="8">
        <v>38.53086933</v>
      </c>
      <c r="D308" s="8">
        <v>-121.7740883</v>
      </c>
      <c r="E308" s="9" t="s">
        <v>8</v>
      </c>
      <c r="F308" s="12" t="s">
        <v>319</v>
      </c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</row>
    <row r="309" ht="18.0" customHeight="1">
      <c r="A309" s="6">
        <v>41836.0</v>
      </c>
      <c r="B309" s="11">
        <v>40.0</v>
      </c>
      <c r="C309" s="8">
        <v>38.53086933</v>
      </c>
      <c r="D309" s="8">
        <v>-121.7740883</v>
      </c>
      <c r="E309" s="9" t="s">
        <v>8</v>
      </c>
      <c r="F309" s="12" t="s">
        <v>320</v>
      </c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</row>
    <row r="310" ht="18.0" customHeight="1">
      <c r="A310" s="6">
        <v>41836.0</v>
      </c>
      <c r="B310" s="11">
        <v>4.0</v>
      </c>
      <c r="C310" s="8">
        <v>38.53485482</v>
      </c>
      <c r="D310" s="8">
        <v>-121.7731946</v>
      </c>
      <c r="E310" s="9" t="s">
        <v>8</v>
      </c>
      <c r="F310" s="12" t="s">
        <v>321</v>
      </c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</row>
    <row r="311" ht="18.0" customHeight="1">
      <c r="A311" s="6">
        <v>41836.0</v>
      </c>
      <c r="B311" s="11">
        <v>50.0</v>
      </c>
      <c r="C311" s="8">
        <v>38.53547168</v>
      </c>
      <c r="D311" s="8">
        <v>-121.7914334</v>
      </c>
      <c r="E311" s="9" t="s">
        <v>6</v>
      </c>
      <c r="F311" s="12" t="s">
        <v>322</v>
      </c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</row>
    <row r="312" ht="18.0" customHeight="1">
      <c r="A312" s="6">
        <v>41836.0</v>
      </c>
      <c r="B312" s="11">
        <v>39.0</v>
      </c>
      <c r="C312" s="8">
        <v>38.53021471</v>
      </c>
      <c r="D312" s="8">
        <v>-121.775257</v>
      </c>
      <c r="E312" s="9" t="s">
        <v>26</v>
      </c>
      <c r="F312" s="12" t="s">
        <v>323</v>
      </c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</row>
    <row r="313" ht="18.0" customHeight="1">
      <c r="A313" s="6">
        <v>41836.0</v>
      </c>
      <c r="B313" s="11">
        <v>14.0</v>
      </c>
      <c r="C313" s="8">
        <v>38.53139352</v>
      </c>
      <c r="D313" s="8">
        <v>-121.7795805</v>
      </c>
      <c r="E313" s="9" t="s">
        <v>8</v>
      </c>
      <c r="F313" s="12" t="s">
        <v>324</v>
      </c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</row>
    <row r="314" ht="18.0" customHeight="1">
      <c r="A314" s="6">
        <v>41836.0</v>
      </c>
      <c r="B314" s="11">
        <v>38.0</v>
      </c>
      <c r="C314" s="8">
        <v>38.53086304</v>
      </c>
      <c r="D314" s="8">
        <v>-121.7758988</v>
      </c>
      <c r="E314" s="9" t="s">
        <v>8</v>
      </c>
      <c r="F314" s="12" t="s">
        <v>325</v>
      </c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</row>
    <row r="315" ht="18.0" customHeight="1">
      <c r="A315" s="6">
        <v>41836.0</v>
      </c>
      <c r="B315" s="11">
        <v>44.0</v>
      </c>
      <c r="C315" s="8">
        <v>38.52959137</v>
      </c>
      <c r="D315" s="8">
        <v>-121.7906266</v>
      </c>
      <c r="E315" s="9" t="s">
        <v>8</v>
      </c>
      <c r="F315" s="12" t="s">
        <v>326</v>
      </c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</row>
    <row r="316" ht="18.0" customHeight="1">
      <c r="A316" s="6">
        <v>41836.0</v>
      </c>
      <c r="B316" s="11">
        <v>6.0</v>
      </c>
      <c r="C316" s="8">
        <v>38.53934322</v>
      </c>
      <c r="D316" s="8">
        <v>-121.7816239</v>
      </c>
      <c r="E316" s="9" t="s">
        <v>8</v>
      </c>
      <c r="F316" s="12" t="s">
        <v>327</v>
      </c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</row>
    <row r="317" ht="18.0" customHeight="1">
      <c r="A317" s="6">
        <v>41836.0</v>
      </c>
      <c r="B317" s="11">
        <v>51.0</v>
      </c>
      <c r="C317" s="8">
        <v>38.52240746</v>
      </c>
      <c r="D317" s="8">
        <v>-121.7574221</v>
      </c>
      <c r="E317" s="9" t="s">
        <v>6</v>
      </c>
      <c r="F317" s="10" t="s">
        <v>328</v>
      </c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</row>
    <row r="318" ht="18.0" customHeight="1">
      <c r="A318" s="6">
        <v>41836.0</v>
      </c>
      <c r="B318" s="11">
        <v>51.0</v>
      </c>
      <c r="C318" s="8">
        <v>38.52240746</v>
      </c>
      <c r="D318" s="8">
        <v>-121.7574221</v>
      </c>
      <c r="E318" s="9" t="s">
        <v>6</v>
      </c>
      <c r="F318" s="12" t="s">
        <v>329</v>
      </c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</row>
    <row r="319" ht="18.0" customHeight="1">
      <c r="A319" s="6">
        <v>41838.0</v>
      </c>
      <c r="B319" s="11">
        <v>18.0</v>
      </c>
      <c r="C319" s="8">
        <v>38.52952631</v>
      </c>
      <c r="D319" s="8">
        <v>-121.7790625</v>
      </c>
      <c r="E319" s="9" t="s">
        <v>26</v>
      </c>
      <c r="F319" s="12" t="s">
        <v>330</v>
      </c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</row>
    <row r="320" ht="18.0" customHeight="1">
      <c r="A320" s="6">
        <v>41838.0</v>
      </c>
      <c r="B320" s="11">
        <v>56.0</v>
      </c>
      <c r="C320" s="8">
        <v>38.52043407</v>
      </c>
      <c r="D320" s="8">
        <v>-121.7556551</v>
      </c>
      <c r="E320" s="9" t="s">
        <v>100</v>
      </c>
      <c r="F320" s="12" t="s">
        <v>331</v>
      </c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</row>
    <row r="321" ht="18.0" customHeight="1">
      <c r="A321" s="6">
        <v>41838.0</v>
      </c>
      <c r="B321" s="11">
        <v>40.0</v>
      </c>
      <c r="C321" s="8">
        <v>38.53086933</v>
      </c>
      <c r="D321" s="8">
        <v>-121.7740883</v>
      </c>
      <c r="E321" s="9" t="s">
        <v>8</v>
      </c>
      <c r="F321" s="12" t="s">
        <v>332</v>
      </c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</row>
    <row r="322" ht="18.0" customHeight="1">
      <c r="A322" s="6">
        <v>41838.0</v>
      </c>
      <c r="B322" s="11">
        <v>40.0</v>
      </c>
      <c r="C322" s="8">
        <v>38.53086933</v>
      </c>
      <c r="D322" s="8">
        <v>-121.7740883</v>
      </c>
      <c r="E322" s="9" t="s">
        <v>8</v>
      </c>
      <c r="F322" s="12" t="s">
        <v>333</v>
      </c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</row>
    <row r="323" ht="18.0" customHeight="1">
      <c r="A323" s="6">
        <v>41838.0</v>
      </c>
      <c r="B323" s="11">
        <v>4.0</v>
      </c>
      <c r="C323" s="8">
        <v>38.53485482</v>
      </c>
      <c r="D323" s="8">
        <v>-121.7731946</v>
      </c>
      <c r="E323" s="9" t="s">
        <v>8</v>
      </c>
      <c r="F323" s="12" t="s">
        <v>334</v>
      </c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</row>
    <row r="324" ht="18.0" customHeight="1">
      <c r="A324" s="6">
        <v>41838.0</v>
      </c>
      <c r="B324" s="11">
        <v>9.0</v>
      </c>
      <c r="C324" s="8">
        <v>38.53934322</v>
      </c>
      <c r="D324" s="8">
        <v>-121.7816239</v>
      </c>
      <c r="E324" s="9" t="s">
        <v>8</v>
      </c>
      <c r="F324" s="12" t="s">
        <v>335</v>
      </c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</row>
    <row r="325" ht="18.0" customHeight="1">
      <c r="A325" s="6">
        <v>41838.0</v>
      </c>
      <c r="B325" s="11">
        <v>4.0</v>
      </c>
      <c r="C325" s="8">
        <v>38.53485482</v>
      </c>
      <c r="D325" s="8">
        <v>-121.7731946</v>
      </c>
      <c r="E325" s="9" t="s">
        <v>8</v>
      </c>
      <c r="F325" s="12" t="s">
        <v>336</v>
      </c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</row>
    <row r="326" ht="18.0" customHeight="1">
      <c r="A326" s="6">
        <v>41838.0</v>
      </c>
      <c r="B326" s="11">
        <v>39.0</v>
      </c>
      <c r="C326" s="8">
        <v>38.53021471</v>
      </c>
      <c r="D326" s="8">
        <v>-121.775257</v>
      </c>
      <c r="E326" s="9" t="s">
        <v>8</v>
      </c>
      <c r="F326" s="12" t="s">
        <v>337</v>
      </c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</row>
    <row r="327" ht="18.0" customHeight="1">
      <c r="A327" s="6">
        <v>41838.0</v>
      </c>
      <c r="B327" s="11">
        <v>45.0</v>
      </c>
      <c r="C327" s="8">
        <v>38.52360226</v>
      </c>
      <c r="D327" s="8">
        <v>-121.7847973</v>
      </c>
      <c r="E327" s="9" t="s">
        <v>8</v>
      </c>
      <c r="F327" s="13" t="s">
        <v>338</v>
      </c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</row>
    <row r="328" ht="18.0" customHeight="1">
      <c r="A328" s="6">
        <v>41838.0</v>
      </c>
      <c r="B328" s="11">
        <v>5.0</v>
      </c>
      <c r="C328" s="8">
        <v>38.53930247</v>
      </c>
      <c r="D328" s="8">
        <v>-121.7796155</v>
      </c>
      <c r="E328" s="9" t="s">
        <v>8</v>
      </c>
      <c r="F328" s="12" t="s">
        <v>339</v>
      </c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</row>
    <row r="329" ht="18.0" customHeight="1">
      <c r="A329" s="6">
        <v>41841.0</v>
      </c>
      <c r="B329" s="11">
        <v>43.0</v>
      </c>
      <c r="C329" s="8">
        <v>38.53071374</v>
      </c>
      <c r="D329" s="8">
        <v>-121.7906675</v>
      </c>
      <c r="E329" s="9" t="s">
        <v>8</v>
      </c>
      <c r="F329" s="12" t="s">
        <v>340</v>
      </c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</row>
    <row r="330" ht="18.0" customHeight="1">
      <c r="A330" s="6">
        <v>41841.0</v>
      </c>
      <c r="B330" s="11">
        <v>39.0</v>
      </c>
      <c r="C330" s="8">
        <v>38.53021471</v>
      </c>
      <c r="D330" s="8">
        <v>-121.775257</v>
      </c>
      <c r="E330" s="9" t="s">
        <v>8</v>
      </c>
      <c r="F330" s="12" t="s">
        <v>341</v>
      </c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</row>
    <row r="331" ht="18.0" customHeight="1">
      <c r="A331" s="6">
        <v>41841.0</v>
      </c>
      <c r="B331" s="11">
        <v>39.0</v>
      </c>
      <c r="C331" s="8">
        <v>38.53021471</v>
      </c>
      <c r="D331" s="8">
        <v>-121.775257</v>
      </c>
      <c r="E331" s="9" t="s">
        <v>8</v>
      </c>
      <c r="F331" s="12" t="s">
        <v>342</v>
      </c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</row>
    <row r="332" ht="18.0" customHeight="1">
      <c r="A332" s="6">
        <v>41841.0</v>
      </c>
      <c r="B332" s="11">
        <v>41.0</v>
      </c>
      <c r="C332" s="8">
        <v>38.53052501</v>
      </c>
      <c r="D332" s="8">
        <v>-121.7709863</v>
      </c>
      <c r="E332" s="9" t="s">
        <v>8</v>
      </c>
      <c r="F332" s="12" t="s">
        <v>343</v>
      </c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</row>
    <row r="333" ht="18.0" customHeight="1">
      <c r="A333" s="6">
        <v>41843.0</v>
      </c>
      <c r="B333" s="11">
        <v>51.0</v>
      </c>
      <c r="C333" s="8">
        <v>38.52240746</v>
      </c>
      <c r="D333" s="8">
        <v>-121.7574221</v>
      </c>
      <c r="E333" s="9" t="s">
        <v>6</v>
      </c>
      <c r="F333" s="12" t="s">
        <v>344</v>
      </c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</row>
    <row r="334" ht="18.0" customHeight="1">
      <c r="A334" s="6">
        <v>41843.0</v>
      </c>
      <c r="B334" s="11">
        <v>39.0</v>
      </c>
      <c r="C334" s="8">
        <v>38.53021471</v>
      </c>
      <c r="D334" s="8">
        <v>-121.775257</v>
      </c>
      <c r="E334" s="9" t="s">
        <v>8</v>
      </c>
      <c r="F334" s="12" t="s">
        <v>345</v>
      </c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</row>
    <row r="335" ht="18.0" customHeight="1">
      <c r="A335" s="6">
        <v>41843.0</v>
      </c>
      <c r="B335" s="11">
        <v>43.0</v>
      </c>
      <c r="C335" s="8">
        <v>38.53071374</v>
      </c>
      <c r="D335" s="8">
        <v>-121.7906675</v>
      </c>
      <c r="E335" s="9" t="s">
        <v>8</v>
      </c>
      <c r="F335" s="12" t="s">
        <v>346</v>
      </c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</row>
    <row r="336" ht="18.0" customHeight="1">
      <c r="A336" s="6">
        <v>41843.0</v>
      </c>
      <c r="B336" s="11">
        <v>38.0</v>
      </c>
      <c r="C336" s="8">
        <v>38.53086304</v>
      </c>
      <c r="D336" s="8">
        <v>-121.7758988</v>
      </c>
      <c r="E336" s="9" t="s">
        <v>26</v>
      </c>
      <c r="F336" s="12" t="s">
        <v>347</v>
      </c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</row>
    <row r="337" ht="18.0" customHeight="1">
      <c r="A337" s="6">
        <v>41845.0</v>
      </c>
      <c r="B337" s="11">
        <v>18.0</v>
      </c>
      <c r="C337" s="8">
        <v>38.52952631</v>
      </c>
      <c r="D337" s="8">
        <v>-121.7790625</v>
      </c>
      <c r="E337" s="9" t="s">
        <v>8</v>
      </c>
      <c r="F337" s="12" t="s">
        <v>348</v>
      </c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</row>
    <row r="338" ht="18.0" customHeight="1">
      <c r="A338" s="6">
        <v>41845.0</v>
      </c>
      <c r="B338" s="11">
        <v>18.0</v>
      </c>
      <c r="C338" s="8">
        <v>38.52952631</v>
      </c>
      <c r="D338" s="8">
        <v>-121.7790625</v>
      </c>
      <c r="E338" s="9" t="s">
        <v>26</v>
      </c>
      <c r="F338" s="12" t="s">
        <v>349</v>
      </c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</row>
    <row r="339" ht="18.0" customHeight="1">
      <c r="A339" s="6">
        <v>41845.0</v>
      </c>
      <c r="B339" s="11">
        <v>51.0</v>
      </c>
      <c r="C339" s="8">
        <v>38.52240746</v>
      </c>
      <c r="D339" s="8">
        <v>-121.7574221</v>
      </c>
      <c r="E339" s="9" t="s">
        <v>6</v>
      </c>
      <c r="F339" s="10" t="s">
        <v>350</v>
      </c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</row>
    <row r="340" ht="18.0" customHeight="1">
      <c r="A340" s="6">
        <v>41845.0</v>
      </c>
      <c r="B340" s="11">
        <v>7.0</v>
      </c>
      <c r="C340" s="8">
        <v>38.53152704</v>
      </c>
      <c r="D340" s="8">
        <v>-121.7762282</v>
      </c>
      <c r="E340" s="9" t="s">
        <v>8</v>
      </c>
      <c r="F340" s="12" t="s">
        <v>351</v>
      </c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</row>
    <row r="341" ht="18.0" customHeight="1">
      <c r="A341" s="6">
        <v>41845.0</v>
      </c>
      <c r="B341" s="11">
        <v>8.0</v>
      </c>
      <c r="C341" s="8">
        <v>38.53930247</v>
      </c>
      <c r="D341" s="8">
        <v>-121.7796155</v>
      </c>
      <c r="E341" s="9" t="s">
        <v>6</v>
      </c>
      <c r="F341" s="12" t="s">
        <v>352</v>
      </c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</row>
    <row r="342" ht="18.0" customHeight="1">
      <c r="A342" s="6">
        <v>41845.0</v>
      </c>
      <c r="B342" s="11">
        <v>38.0</v>
      </c>
      <c r="C342" s="8">
        <v>38.53086304</v>
      </c>
      <c r="D342" s="8">
        <v>-121.7758988</v>
      </c>
      <c r="E342" s="9" t="s">
        <v>8</v>
      </c>
      <c r="F342" s="12" t="s">
        <v>353</v>
      </c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</row>
    <row r="343" ht="18.0" customHeight="1">
      <c r="A343" s="6">
        <v>41845.0</v>
      </c>
      <c r="B343" s="11">
        <v>38.0</v>
      </c>
      <c r="C343" s="8">
        <v>38.53086304</v>
      </c>
      <c r="D343" s="8">
        <v>-121.7758988</v>
      </c>
      <c r="E343" s="9" t="s">
        <v>8</v>
      </c>
      <c r="F343" s="12" t="s">
        <v>354</v>
      </c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</row>
    <row r="344" ht="18.0" customHeight="1">
      <c r="A344" s="6">
        <v>41848.0</v>
      </c>
      <c r="B344" s="11">
        <v>6.0</v>
      </c>
      <c r="C344" s="8">
        <v>38.53934322</v>
      </c>
      <c r="D344" s="8">
        <v>-121.7816239</v>
      </c>
      <c r="E344" s="9" t="s">
        <v>8</v>
      </c>
      <c r="F344" s="12" t="s">
        <v>355</v>
      </c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</row>
    <row r="345" ht="18.0" customHeight="1">
      <c r="A345" s="6">
        <v>41848.0</v>
      </c>
      <c r="B345" s="11">
        <v>5.0</v>
      </c>
      <c r="C345" s="8">
        <v>38.53930247</v>
      </c>
      <c r="D345" s="8">
        <v>-121.7796155</v>
      </c>
      <c r="E345" s="9" t="s">
        <v>8</v>
      </c>
      <c r="F345" s="12" t="s">
        <v>356</v>
      </c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</row>
    <row r="346" ht="18.0" customHeight="1">
      <c r="A346" s="6">
        <v>41848.0</v>
      </c>
      <c r="B346" s="11">
        <v>51.0</v>
      </c>
      <c r="C346" s="8">
        <v>38.52240746</v>
      </c>
      <c r="D346" s="8">
        <v>-121.7574221</v>
      </c>
      <c r="E346" s="9" t="s">
        <v>8</v>
      </c>
      <c r="F346" s="12" t="s">
        <v>357</v>
      </c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</row>
    <row r="347" ht="18.0" customHeight="1">
      <c r="A347" s="6">
        <v>41850.0</v>
      </c>
      <c r="B347" s="11">
        <v>18.0</v>
      </c>
      <c r="C347" s="8">
        <v>38.52952631</v>
      </c>
      <c r="D347" s="8">
        <v>-121.7790625</v>
      </c>
      <c r="E347" s="9" t="s">
        <v>26</v>
      </c>
      <c r="F347" s="12" t="s">
        <v>358</v>
      </c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</row>
    <row r="348" ht="18.0" customHeight="1">
      <c r="A348" s="6">
        <v>41850.0</v>
      </c>
      <c r="B348" s="11">
        <v>18.0</v>
      </c>
      <c r="C348" s="8">
        <v>38.52952631</v>
      </c>
      <c r="D348" s="8">
        <v>-121.7790625</v>
      </c>
      <c r="E348" s="9" t="s">
        <v>100</v>
      </c>
      <c r="F348" s="12" t="s">
        <v>359</v>
      </c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</row>
    <row r="349" ht="18.0" customHeight="1">
      <c r="A349" s="6">
        <v>41850.0</v>
      </c>
      <c r="B349" s="11">
        <v>5.0</v>
      </c>
      <c r="C349" s="8">
        <v>38.53930247</v>
      </c>
      <c r="D349" s="8">
        <v>-121.7796155</v>
      </c>
      <c r="E349" s="9" t="s">
        <v>6</v>
      </c>
      <c r="F349" s="12" t="s">
        <v>360</v>
      </c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</row>
    <row r="350" ht="18.0" customHeight="1">
      <c r="A350" s="6">
        <v>41850.0</v>
      </c>
      <c r="B350" s="11">
        <v>7.0</v>
      </c>
      <c r="C350" s="8">
        <v>38.53152704</v>
      </c>
      <c r="D350" s="8">
        <v>-121.7762282</v>
      </c>
      <c r="E350" s="9" t="s">
        <v>6</v>
      </c>
      <c r="F350" s="12" t="s">
        <v>361</v>
      </c>
      <c r="G350" s="5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</row>
    <row r="351" ht="18.0" customHeight="1">
      <c r="A351" s="6">
        <v>41850.0</v>
      </c>
      <c r="B351" s="11">
        <v>4.0</v>
      </c>
      <c r="C351" s="8">
        <v>38.53485482</v>
      </c>
      <c r="D351" s="8">
        <v>-121.7731946</v>
      </c>
      <c r="E351" s="9" t="s">
        <v>8</v>
      </c>
      <c r="F351" s="12" t="s">
        <v>362</v>
      </c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</row>
    <row r="352" ht="18.0" customHeight="1">
      <c r="A352" s="6">
        <v>41850.0</v>
      </c>
      <c r="B352" s="11">
        <v>15.0</v>
      </c>
      <c r="C352" s="8">
        <v>38.52916513</v>
      </c>
      <c r="D352" s="8">
        <v>-121.7815019</v>
      </c>
      <c r="E352" s="9" t="s">
        <v>8</v>
      </c>
      <c r="F352" s="12" t="s">
        <v>363</v>
      </c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</row>
    <row r="353" ht="18.0" customHeight="1">
      <c r="A353" s="6">
        <v>41850.0</v>
      </c>
      <c r="B353" s="11">
        <v>51.0</v>
      </c>
      <c r="C353" s="8">
        <v>38.52240746</v>
      </c>
      <c r="D353" s="8">
        <v>-121.7574221</v>
      </c>
      <c r="E353" s="9" t="s">
        <v>8</v>
      </c>
      <c r="F353" s="12" t="s">
        <v>364</v>
      </c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</row>
    <row r="354" ht="18.0" customHeight="1">
      <c r="A354" s="6">
        <v>41850.0</v>
      </c>
      <c r="B354" s="11">
        <v>51.0</v>
      </c>
      <c r="C354" s="8">
        <v>38.52240746</v>
      </c>
      <c r="D354" s="8">
        <v>-121.7574221</v>
      </c>
      <c r="E354" s="9" t="s">
        <v>8</v>
      </c>
      <c r="F354" s="12" t="s">
        <v>365</v>
      </c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</row>
    <row r="355" ht="18.0" customHeight="1">
      <c r="A355" s="6">
        <v>41850.0</v>
      </c>
      <c r="B355" s="11">
        <v>51.0</v>
      </c>
      <c r="C355" s="8">
        <v>38.52240746</v>
      </c>
      <c r="D355" s="8">
        <v>-121.7574221</v>
      </c>
      <c r="E355" s="9" t="s">
        <v>6</v>
      </c>
      <c r="F355" s="12" t="s">
        <v>366</v>
      </c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</row>
    <row r="356" ht="18.0" customHeight="1">
      <c r="A356" s="6">
        <v>41850.0</v>
      </c>
      <c r="B356" s="11">
        <v>33.0</v>
      </c>
      <c r="C356" s="8">
        <v>38.52927865</v>
      </c>
      <c r="D356" s="8">
        <v>-121.7660974</v>
      </c>
      <c r="E356" s="9" t="s">
        <v>6</v>
      </c>
      <c r="F356" s="12" t="s">
        <v>367</v>
      </c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</row>
    <row r="357" ht="18.0" customHeight="1">
      <c r="A357" s="6">
        <v>41852.0</v>
      </c>
      <c r="B357" s="11">
        <v>18.0</v>
      </c>
      <c r="C357" s="8">
        <v>38.52952631</v>
      </c>
      <c r="D357" s="8">
        <v>-121.7790625</v>
      </c>
      <c r="E357" s="9" t="s">
        <v>8</v>
      </c>
      <c r="F357" s="12" t="s">
        <v>368</v>
      </c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</row>
    <row r="358" ht="18.0" customHeight="1">
      <c r="A358" s="6">
        <v>41852.0</v>
      </c>
      <c r="B358" s="11">
        <v>18.0</v>
      </c>
      <c r="C358" s="8">
        <v>38.52952631</v>
      </c>
      <c r="D358" s="8">
        <v>-121.7790625</v>
      </c>
      <c r="E358" s="9" t="s">
        <v>100</v>
      </c>
      <c r="F358" s="12" t="s">
        <v>369</v>
      </c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</row>
    <row r="359" ht="18.0" customHeight="1">
      <c r="A359" s="6">
        <v>41852.0</v>
      </c>
      <c r="B359" s="11">
        <v>39.0</v>
      </c>
      <c r="C359" s="8">
        <v>38.53021471</v>
      </c>
      <c r="D359" s="8">
        <v>-121.775257</v>
      </c>
      <c r="E359" s="9" t="s">
        <v>8</v>
      </c>
      <c r="F359" s="12" t="s">
        <v>370</v>
      </c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</row>
    <row r="360" ht="18.0" customHeight="1">
      <c r="A360" s="6">
        <v>41852.0</v>
      </c>
      <c r="B360" s="11">
        <v>38.0</v>
      </c>
      <c r="C360" s="8">
        <v>38.53086304</v>
      </c>
      <c r="D360" s="8">
        <v>-121.7758988</v>
      </c>
      <c r="E360" s="9" t="s">
        <v>8</v>
      </c>
      <c r="F360" s="12" t="s">
        <v>371</v>
      </c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</row>
    <row r="361" ht="18.0" customHeight="1">
      <c r="A361" s="6">
        <v>41859.0</v>
      </c>
      <c r="B361" s="11">
        <v>39.0</v>
      </c>
      <c r="C361" s="8">
        <v>38.53021471</v>
      </c>
      <c r="D361" s="8">
        <v>-121.775257</v>
      </c>
      <c r="E361" s="9" t="s">
        <v>8</v>
      </c>
      <c r="F361" s="12" t="s">
        <v>372</v>
      </c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</row>
    <row r="362" ht="18.0" customHeight="1">
      <c r="A362" s="6">
        <v>41859.0</v>
      </c>
      <c r="B362" s="11">
        <v>40.0</v>
      </c>
      <c r="C362" s="8">
        <v>38.53086933</v>
      </c>
      <c r="D362" s="8">
        <v>-121.7740883</v>
      </c>
      <c r="E362" s="9" t="s">
        <v>8</v>
      </c>
      <c r="F362" s="12" t="s">
        <v>373</v>
      </c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</row>
    <row r="363" ht="18.0" customHeight="1">
      <c r="A363" s="6">
        <v>41862.0</v>
      </c>
      <c r="B363" s="11">
        <v>7.0</v>
      </c>
      <c r="C363" s="8">
        <v>38.53152704</v>
      </c>
      <c r="D363" s="8">
        <v>-121.7762282</v>
      </c>
      <c r="E363" s="9" t="s">
        <v>8</v>
      </c>
      <c r="F363" s="12" t="s">
        <v>374</v>
      </c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</row>
    <row r="364" ht="18.0" customHeight="1">
      <c r="A364" s="6">
        <v>41862.0</v>
      </c>
      <c r="B364" s="11">
        <v>39.0</v>
      </c>
      <c r="C364" s="8">
        <v>38.53021471</v>
      </c>
      <c r="D364" s="8">
        <v>-121.775257</v>
      </c>
      <c r="E364" s="9" t="s">
        <v>8</v>
      </c>
      <c r="F364" s="12" t="s">
        <v>375</v>
      </c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</row>
    <row r="365" ht="18.0" customHeight="1">
      <c r="A365" s="6">
        <v>41862.0</v>
      </c>
      <c r="B365" s="11">
        <v>39.0</v>
      </c>
      <c r="C365" s="8">
        <v>38.53021471</v>
      </c>
      <c r="D365" s="8">
        <v>-121.775257</v>
      </c>
      <c r="E365" s="9" t="s">
        <v>8</v>
      </c>
      <c r="F365" s="12" t="s">
        <v>376</v>
      </c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</row>
    <row r="366" ht="18.0" customHeight="1">
      <c r="A366" s="6">
        <v>41862.0</v>
      </c>
      <c r="B366" s="11">
        <v>39.0</v>
      </c>
      <c r="C366" s="8">
        <v>38.53021471</v>
      </c>
      <c r="D366" s="8">
        <v>-121.775257</v>
      </c>
      <c r="E366" s="9" t="s">
        <v>8</v>
      </c>
      <c r="F366" s="12" t="s">
        <v>377</v>
      </c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</row>
    <row r="367" ht="18.0" customHeight="1">
      <c r="A367" s="6">
        <v>41862.0</v>
      </c>
      <c r="B367" s="11">
        <v>39.0</v>
      </c>
      <c r="C367" s="8">
        <v>38.53021471</v>
      </c>
      <c r="D367" s="8">
        <v>-121.775257</v>
      </c>
      <c r="E367" s="9" t="s">
        <v>8</v>
      </c>
      <c r="F367" s="12" t="s">
        <v>378</v>
      </c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</row>
    <row r="368" ht="18.0" customHeight="1">
      <c r="A368" s="6">
        <v>41862.0</v>
      </c>
      <c r="B368" s="11">
        <v>39.0</v>
      </c>
      <c r="C368" s="8">
        <v>38.53021471</v>
      </c>
      <c r="D368" s="8">
        <v>-121.775257</v>
      </c>
      <c r="E368" s="9" t="s">
        <v>8</v>
      </c>
      <c r="F368" s="12" t="s">
        <v>379</v>
      </c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</row>
    <row r="369" ht="18.0" customHeight="1">
      <c r="A369" s="6">
        <v>41862.0</v>
      </c>
      <c r="B369" s="11">
        <v>39.0</v>
      </c>
      <c r="C369" s="8">
        <v>38.53021471</v>
      </c>
      <c r="D369" s="8">
        <v>-121.775257</v>
      </c>
      <c r="E369" s="9" t="s">
        <v>8</v>
      </c>
      <c r="F369" s="12" t="s">
        <v>380</v>
      </c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</row>
    <row r="370" ht="18.0" customHeight="1">
      <c r="A370" s="6">
        <v>41862.0</v>
      </c>
      <c r="B370" s="11">
        <v>38.0</v>
      </c>
      <c r="C370" s="8">
        <v>38.53086304</v>
      </c>
      <c r="D370" s="8">
        <v>-121.7758988</v>
      </c>
      <c r="E370" s="9" t="s">
        <v>8</v>
      </c>
      <c r="F370" s="12" t="s">
        <v>381</v>
      </c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</row>
    <row r="371" ht="18.0" customHeight="1">
      <c r="A371" s="6">
        <v>41864.0</v>
      </c>
      <c r="B371" s="11">
        <v>39.0</v>
      </c>
      <c r="C371" s="8">
        <v>38.53021471</v>
      </c>
      <c r="D371" s="8">
        <v>-121.775257</v>
      </c>
      <c r="E371" s="9" t="s">
        <v>8</v>
      </c>
      <c r="F371" s="12" t="s">
        <v>382</v>
      </c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</row>
    <row r="372" ht="18.0" customHeight="1">
      <c r="A372" s="6">
        <v>41864.0</v>
      </c>
      <c r="B372" s="11">
        <v>18.0</v>
      </c>
      <c r="C372" s="8">
        <v>38.52952631</v>
      </c>
      <c r="D372" s="8">
        <v>-121.7790625</v>
      </c>
      <c r="E372" s="9" t="s">
        <v>8</v>
      </c>
      <c r="F372" s="12" t="s">
        <v>383</v>
      </c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</row>
    <row r="373" ht="18.0" customHeight="1">
      <c r="A373" s="6">
        <v>41864.0</v>
      </c>
      <c r="B373" s="11">
        <v>6.0</v>
      </c>
      <c r="C373" s="8">
        <v>38.53934322</v>
      </c>
      <c r="D373" s="8">
        <v>-121.7816239</v>
      </c>
      <c r="E373" s="9" t="s">
        <v>8</v>
      </c>
      <c r="F373" s="12" t="s">
        <v>384</v>
      </c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</row>
    <row r="374" ht="18.0" customHeight="1">
      <c r="A374" s="6">
        <v>41864.0</v>
      </c>
      <c r="B374" s="11">
        <v>38.0</v>
      </c>
      <c r="C374" s="8">
        <v>38.53086304</v>
      </c>
      <c r="D374" s="8">
        <v>-121.7758988</v>
      </c>
      <c r="E374" s="9" t="s">
        <v>8</v>
      </c>
      <c r="F374" s="12" t="s">
        <v>385</v>
      </c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</row>
    <row r="375" ht="18.0" customHeight="1">
      <c r="A375" s="6">
        <v>41866.0</v>
      </c>
      <c r="B375" s="11">
        <v>39.0</v>
      </c>
      <c r="C375" s="8">
        <v>38.53021471</v>
      </c>
      <c r="D375" s="8">
        <v>-121.775257</v>
      </c>
      <c r="E375" s="9" t="s">
        <v>8</v>
      </c>
      <c r="F375" s="12" t="s">
        <v>386</v>
      </c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</row>
    <row r="376" ht="18.0" customHeight="1">
      <c r="A376" s="6">
        <v>41866.0</v>
      </c>
      <c r="B376" s="11">
        <v>39.0</v>
      </c>
      <c r="C376" s="8">
        <v>38.53021471</v>
      </c>
      <c r="D376" s="8">
        <v>-121.775257</v>
      </c>
      <c r="E376" s="9" t="s">
        <v>8</v>
      </c>
      <c r="F376" s="12" t="s">
        <v>387</v>
      </c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</row>
    <row r="377" ht="18.0" customHeight="1">
      <c r="A377" s="6">
        <v>41866.0</v>
      </c>
      <c r="B377" s="11">
        <v>6.0</v>
      </c>
      <c r="C377" s="8">
        <v>38.53934322</v>
      </c>
      <c r="D377" s="8">
        <v>-121.7816239</v>
      </c>
      <c r="E377" s="9" t="s">
        <v>8</v>
      </c>
      <c r="F377" s="12" t="s">
        <v>388</v>
      </c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</row>
    <row r="378" ht="18.0" customHeight="1">
      <c r="A378" s="6">
        <v>41866.0</v>
      </c>
      <c r="B378" s="11">
        <v>7.0</v>
      </c>
      <c r="C378" s="8">
        <v>38.53152704</v>
      </c>
      <c r="D378" s="8">
        <v>-121.7762282</v>
      </c>
      <c r="E378" s="9" t="s">
        <v>6</v>
      </c>
      <c r="F378" s="12" t="s">
        <v>389</v>
      </c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</row>
    <row r="379" ht="18.0" customHeight="1">
      <c r="A379" s="6">
        <v>41871.0</v>
      </c>
      <c r="B379" s="11">
        <v>5.0</v>
      </c>
      <c r="C379" s="8">
        <v>38.53930247</v>
      </c>
      <c r="D379" s="8">
        <v>-121.7796155</v>
      </c>
      <c r="E379" s="9" t="s">
        <v>8</v>
      </c>
      <c r="F379" s="12" t="s">
        <v>390</v>
      </c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</row>
    <row r="380" ht="18.0" customHeight="1">
      <c r="A380" s="6">
        <v>41871.0</v>
      </c>
      <c r="B380" s="11">
        <v>45.0</v>
      </c>
      <c r="C380" s="8">
        <v>38.52360226</v>
      </c>
      <c r="D380" s="8">
        <v>-121.7847973</v>
      </c>
      <c r="E380" s="9" t="s">
        <v>8</v>
      </c>
      <c r="F380" s="12" t="s">
        <v>391</v>
      </c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</row>
    <row r="381" ht="18.0" customHeight="1">
      <c r="A381" s="6">
        <v>41871.0</v>
      </c>
      <c r="B381" s="11">
        <v>39.0</v>
      </c>
      <c r="C381" s="8">
        <v>38.53021471</v>
      </c>
      <c r="D381" s="8">
        <v>-121.775257</v>
      </c>
      <c r="E381" s="9" t="s">
        <v>8</v>
      </c>
      <c r="F381" s="12" t="s">
        <v>392</v>
      </c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</row>
    <row r="382" ht="18.0" customHeight="1">
      <c r="A382" s="6">
        <v>41871.0</v>
      </c>
      <c r="B382" s="11">
        <v>39.0</v>
      </c>
      <c r="C382" s="8">
        <v>38.53021471</v>
      </c>
      <c r="D382" s="8">
        <v>-121.775257</v>
      </c>
      <c r="E382" s="9" t="s">
        <v>100</v>
      </c>
      <c r="F382" s="12" t="s">
        <v>393</v>
      </c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</row>
    <row r="383" ht="18.0" customHeight="1">
      <c r="A383" s="6">
        <v>41871.0</v>
      </c>
      <c r="B383" s="11">
        <v>39.0</v>
      </c>
      <c r="C383" s="8">
        <v>38.53021471</v>
      </c>
      <c r="D383" s="8">
        <v>-121.775257</v>
      </c>
      <c r="E383" s="9" t="s">
        <v>100</v>
      </c>
      <c r="F383" s="12" t="s">
        <v>394</v>
      </c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</row>
    <row r="384" ht="18.0" customHeight="1">
      <c r="A384" s="6">
        <v>41873.0</v>
      </c>
      <c r="B384" s="11">
        <v>38.0</v>
      </c>
      <c r="C384" s="8">
        <v>38.53086304</v>
      </c>
      <c r="D384" s="8">
        <v>-121.7758988</v>
      </c>
      <c r="E384" s="9" t="s">
        <v>8</v>
      </c>
      <c r="F384" s="12" t="s">
        <v>395</v>
      </c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</row>
    <row r="385" ht="18.0" customHeight="1">
      <c r="A385" s="6">
        <v>41873.0</v>
      </c>
      <c r="B385" s="11">
        <v>39.0</v>
      </c>
      <c r="C385" s="8">
        <v>38.53021471</v>
      </c>
      <c r="D385" s="8">
        <v>-121.775257</v>
      </c>
      <c r="E385" s="9" t="s">
        <v>8</v>
      </c>
      <c r="F385" s="12" t="s">
        <v>396</v>
      </c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</row>
    <row r="386" ht="18.0" customHeight="1">
      <c r="A386" s="6">
        <v>41873.0</v>
      </c>
      <c r="B386" s="11">
        <v>39.0</v>
      </c>
      <c r="C386" s="8">
        <v>38.53021471</v>
      </c>
      <c r="D386" s="8">
        <v>-121.775257</v>
      </c>
      <c r="E386" s="9" t="s">
        <v>8</v>
      </c>
      <c r="F386" s="12" t="s">
        <v>397</v>
      </c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</row>
    <row r="387" ht="18.0" customHeight="1">
      <c r="A387" s="6">
        <v>41873.0</v>
      </c>
      <c r="B387" s="11">
        <v>45.0</v>
      </c>
      <c r="C387" s="8">
        <v>38.52360226</v>
      </c>
      <c r="D387" s="8">
        <v>-121.7847973</v>
      </c>
      <c r="E387" s="9" t="s">
        <v>8</v>
      </c>
      <c r="F387" s="12" t="s">
        <v>398</v>
      </c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</row>
    <row r="388" ht="18.0" customHeight="1">
      <c r="A388" s="6">
        <v>41877.0</v>
      </c>
      <c r="B388" s="11">
        <v>40.0</v>
      </c>
      <c r="C388" s="8">
        <v>38.53086933</v>
      </c>
      <c r="D388" s="8">
        <v>-121.7740883</v>
      </c>
      <c r="E388" s="9" t="s">
        <v>8</v>
      </c>
      <c r="F388" s="12" t="s">
        <v>399</v>
      </c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</row>
    <row r="389" ht="18.0" customHeight="1">
      <c r="A389" s="6">
        <v>41877.0</v>
      </c>
      <c r="B389" s="11">
        <v>39.0</v>
      </c>
      <c r="C389" s="8">
        <v>38.53021471</v>
      </c>
      <c r="D389" s="8">
        <v>-121.775257</v>
      </c>
      <c r="E389" s="9" t="s">
        <v>8</v>
      </c>
      <c r="F389" s="12" t="s">
        <v>400</v>
      </c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</row>
    <row r="390" ht="18.0" customHeight="1">
      <c r="A390" s="6">
        <v>41877.0</v>
      </c>
      <c r="B390" s="11">
        <v>39.0</v>
      </c>
      <c r="C390" s="8">
        <v>38.53021471</v>
      </c>
      <c r="D390" s="8">
        <v>-121.775257</v>
      </c>
      <c r="E390" s="9" t="s">
        <v>8</v>
      </c>
      <c r="F390" s="12" t="s">
        <v>401</v>
      </c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</row>
    <row r="391" ht="18.0" customHeight="1">
      <c r="A391" s="6">
        <v>41877.0</v>
      </c>
      <c r="B391" s="11">
        <v>39.0</v>
      </c>
      <c r="C391" s="8">
        <v>38.53021471</v>
      </c>
      <c r="D391" s="8">
        <v>-121.775257</v>
      </c>
      <c r="E391" s="9" t="s">
        <v>8</v>
      </c>
      <c r="F391" s="12" t="s">
        <v>402</v>
      </c>
      <c r="G391" s="5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</row>
    <row r="392" ht="18.0" customHeight="1">
      <c r="A392" s="6">
        <v>41877.0</v>
      </c>
      <c r="B392" s="11">
        <v>39.0</v>
      </c>
      <c r="C392" s="8">
        <v>38.53021471</v>
      </c>
      <c r="D392" s="8">
        <v>-121.775257</v>
      </c>
      <c r="E392" s="9" t="s">
        <v>8</v>
      </c>
      <c r="F392" s="12" t="s">
        <v>403</v>
      </c>
      <c r="G392" s="5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</row>
    <row r="393" ht="18.0" customHeight="1">
      <c r="A393" s="6">
        <v>41877.0</v>
      </c>
      <c r="B393" s="11">
        <v>39.0</v>
      </c>
      <c r="C393" s="8">
        <v>38.53021471</v>
      </c>
      <c r="D393" s="8">
        <v>-121.775257</v>
      </c>
      <c r="E393" s="9" t="s">
        <v>8</v>
      </c>
      <c r="F393" s="12" t="s">
        <v>404</v>
      </c>
      <c r="G393" s="5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</row>
    <row r="394" ht="18.0" customHeight="1">
      <c r="A394" s="6">
        <v>41878.0</v>
      </c>
      <c r="B394" s="11">
        <v>9.0</v>
      </c>
      <c r="C394" s="8">
        <v>38.53934322</v>
      </c>
      <c r="D394" s="8">
        <v>-121.7816239</v>
      </c>
      <c r="E394" s="9" t="s">
        <v>26</v>
      </c>
      <c r="F394" s="12" t="s">
        <v>405</v>
      </c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</row>
    <row r="395" ht="18.0" customHeight="1">
      <c r="A395" s="6">
        <v>41878.0</v>
      </c>
      <c r="B395" s="11">
        <v>39.0</v>
      </c>
      <c r="C395" s="8">
        <v>38.53021471</v>
      </c>
      <c r="D395" s="8">
        <v>-121.775257</v>
      </c>
      <c r="E395" s="9" t="s">
        <v>8</v>
      </c>
      <c r="F395" s="12" t="s">
        <v>406</v>
      </c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</row>
    <row r="396" ht="18.0" customHeight="1">
      <c r="A396" s="6">
        <v>41880.0</v>
      </c>
      <c r="B396" s="11">
        <v>40.0</v>
      </c>
      <c r="C396" s="8">
        <v>38.53086933</v>
      </c>
      <c r="D396" s="8">
        <v>-121.7740883</v>
      </c>
      <c r="E396" s="9" t="s">
        <v>8</v>
      </c>
      <c r="F396" s="12" t="s">
        <v>407</v>
      </c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</row>
    <row r="397" ht="18.0" customHeight="1">
      <c r="A397" s="6">
        <v>41885.0</v>
      </c>
      <c r="B397" s="11">
        <v>39.0</v>
      </c>
      <c r="C397" s="8">
        <v>38.53021471</v>
      </c>
      <c r="D397" s="8">
        <v>-121.775257</v>
      </c>
      <c r="E397" s="9" t="s">
        <v>8</v>
      </c>
      <c r="F397" s="12" t="s">
        <v>408</v>
      </c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</row>
    <row r="398" ht="18.0" customHeight="1">
      <c r="A398" s="6">
        <v>41885.0</v>
      </c>
      <c r="B398" s="11">
        <v>39.0</v>
      </c>
      <c r="C398" s="8">
        <v>38.53021471</v>
      </c>
      <c r="D398" s="8">
        <v>-121.775257</v>
      </c>
      <c r="E398" s="9" t="s">
        <v>8</v>
      </c>
      <c r="F398" s="12" t="s">
        <v>409</v>
      </c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</row>
    <row r="399" ht="18.0" customHeight="1">
      <c r="A399" s="6">
        <v>41885.0</v>
      </c>
      <c r="B399" s="11">
        <v>39.0</v>
      </c>
      <c r="C399" s="8">
        <v>38.53021471</v>
      </c>
      <c r="D399" s="8">
        <v>-121.775257</v>
      </c>
      <c r="E399" s="9" t="s">
        <v>8</v>
      </c>
      <c r="F399" s="12" t="s">
        <v>410</v>
      </c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</row>
    <row r="400" ht="18.0" customHeight="1">
      <c r="A400" s="15"/>
      <c r="B400" s="16"/>
      <c r="C400" s="17"/>
      <c r="D400" s="17"/>
      <c r="E400" s="5"/>
      <c r="F400" s="5"/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</row>
    <row r="401" ht="18.0" customHeight="1">
      <c r="A401" s="15"/>
      <c r="B401" s="16"/>
      <c r="C401" s="17"/>
      <c r="D401" s="17"/>
      <c r="E401" s="5"/>
      <c r="F401" s="5"/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</row>
    <row r="402" ht="18.0" customHeight="1">
      <c r="A402" s="15"/>
      <c r="B402" s="16"/>
      <c r="C402" s="17"/>
      <c r="D402" s="17"/>
      <c r="E402" s="5"/>
      <c r="F402" s="5"/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</row>
    <row r="403" ht="18.0" customHeight="1">
      <c r="A403" s="15"/>
      <c r="B403" s="16"/>
      <c r="C403" s="17"/>
      <c r="D403" s="17"/>
      <c r="E403" s="5"/>
      <c r="F403" s="5"/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</row>
    <row r="404" ht="18.0" customHeight="1">
      <c r="A404" s="15"/>
      <c r="B404" s="16"/>
      <c r="C404" s="17"/>
      <c r="D404" s="17"/>
      <c r="E404" s="5"/>
      <c r="F404" s="5"/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</row>
    <row r="405" ht="18.0" customHeight="1">
      <c r="A405" s="15"/>
      <c r="B405" s="16"/>
      <c r="C405" s="17"/>
      <c r="D405" s="17"/>
      <c r="E405" s="5"/>
      <c r="F405" s="5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</row>
    <row r="406" ht="18.0" customHeight="1">
      <c r="A406" s="15"/>
      <c r="B406" s="16"/>
      <c r="C406" s="17"/>
      <c r="D406" s="17"/>
      <c r="E406" s="5"/>
      <c r="F406" s="5"/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</row>
    <row r="407" ht="18.0" customHeight="1">
      <c r="A407" s="15"/>
      <c r="B407" s="16"/>
      <c r="C407" s="17"/>
      <c r="D407" s="17"/>
      <c r="E407" s="5"/>
      <c r="F407" s="5"/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</row>
    <row r="408" ht="18.0" customHeight="1">
      <c r="A408" s="15"/>
      <c r="B408" s="16"/>
      <c r="C408" s="17"/>
      <c r="D408" s="17"/>
      <c r="E408" s="5"/>
      <c r="F408" s="5"/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</row>
    <row r="409" ht="18.0" customHeight="1">
      <c r="A409" s="15"/>
      <c r="B409" s="16"/>
      <c r="C409" s="17"/>
      <c r="D409" s="17"/>
      <c r="E409" s="5"/>
      <c r="F409" s="5"/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</row>
    <row r="410" ht="18.0" customHeight="1">
      <c r="A410" s="15"/>
      <c r="B410" s="16"/>
      <c r="C410" s="17"/>
      <c r="D410" s="17"/>
      <c r="E410" s="5"/>
      <c r="F410" s="5"/>
      <c r="G410" s="5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</row>
    <row r="411" ht="18.0" customHeight="1">
      <c r="A411" s="15"/>
      <c r="B411" s="16"/>
      <c r="C411" s="17"/>
      <c r="D411" s="17"/>
      <c r="E411" s="5"/>
      <c r="F411" s="5"/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</row>
    <row r="412" ht="18.0" customHeight="1">
      <c r="A412" s="15"/>
      <c r="B412" s="16"/>
      <c r="C412" s="17"/>
      <c r="D412" s="17"/>
      <c r="E412" s="5"/>
      <c r="F412" s="5"/>
      <c r="G412" s="5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</row>
    <row r="413" ht="18.0" customHeight="1">
      <c r="A413" s="15"/>
      <c r="B413" s="16"/>
      <c r="C413" s="17"/>
      <c r="D413" s="17"/>
      <c r="E413" s="5"/>
      <c r="F413" s="5"/>
      <c r="G413" s="5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</row>
    <row r="414" ht="18.0" customHeight="1">
      <c r="A414" s="15"/>
      <c r="B414" s="16"/>
      <c r="C414" s="17"/>
      <c r="D414" s="17"/>
      <c r="E414" s="5"/>
      <c r="F414" s="5"/>
      <c r="G414" s="5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</row>
    <row r="415" ht="18.0" customHeight="1">
      <c r="A415" s="15"/>
      <c r="B415" s="16"/>
      <c r="C415" s="17"/>
      <c r="D415" s="17"/>
      <c r="E415" s="5"/>
      <c r="F415" s="5"/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</row>
    <row r="416" ht="18.0" customHeight="1">
      <c r="A416" s="15"/>
      <c r="B416" s="16"/>
      <c r="C416" s="17"/>
      <c r="D416" s="17"/>
      <c r="E416" s="5"/>
      <c r="F416" s="5"/>
      <c r="G416" s="5"/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</row>
    <row r="417" ht="18.0" customHeight="1">
      <c r="A417" s="15"/>
      <c r="B417" s="16"/>
      <c r="C417" s="17"/>
      <c r="D417" s="17"/>
      <c r="E417" s="5"/>
      <c r="F417" s="5"/>
      <c r="G417" s="5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</row>
    <row r="418" ht="18.0" customHeight="1">
      <c r="A418" s="15"/>
      <c r="B418" s="16"/>
      <c r="C418" s="17"/>
      <c r="D418" s="17"/>
      <c r="E418" s="5"/>
      <c r="F418" s="5"/>
      <c r="G418" s="5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</row>
    <row r="419" ht="18.0" customHeight="1">
      <c r="A419" s="15"/>
      <c r="B419" s="16"/>
      <c r="C419" s="17"/>
      <c r="D419" s="17"/>
      <c r="E419" s="5"/>
      <c r="F419" s="5"/>
      <c r="G419" s="5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</row>
    <row r="420" ht="18.0" customHeight="1">
      <c r="A420" s="15"/>
      <c r="B420" s="16"/>
      <c r="C420" s="17"/>
      <c r="D420" s="17"/>
      <c r="E420" s="5"/>
      <c r="F420" s="5"/>
      <c r="G420" s="5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</row>
    <row r="421" ht="18.0" customHeight="1">
      <c r="A421" s="15"/>
      <c r="B421" s="16"/>
      <c r="C421" s="17"/>
      <c r="D421" s="17"/>
      <c r="E421" s="5"/>
      <c r="F421" s="5"/>
      <c r="G421" s="5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</row>
    <row r="422" ht="18.0" customHeight="1">
      <c r="A422" s="15"/>
      <c r="B422" s="16"/>
      <c r="C422" s="17"/>
      <c r="D422" s="17"/>
      <c r="E422" s="5"/>
      <c r="F422" s="5"/>
      <c r="G422" s="5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</row>
    <row r="423" ht="18.0" customHeight="1">
      <c r="A423" s="15"/>
      <c r="B423" s="16"/>
      <c r="C423" s="17"/>
      <c r="D423" s="17"/>
      <c r="E423" s="5"/>
      <c r="F423" s="5"/>
      <c r="G423" s="5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</row>
    <row r="424" ht="18.0" customHeight="1">
      <c r="A424" s="15"/>
      <c r="B424" s="16"/>
      <c r="C424" s="17"/>
      <c r="D424" s="17"/>
      <c r="E424" s="5"/>
      <c r="F424" s="5"/>
      <c r="G424" s="5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</row>
    <row r="425" ht="18.0" customHeight="1">
      <c r="A425" s="15"/>
      <c r="B425" s="16"/>
      <c r="C425" s="17"/>
      <c r="D425" s="17"/>
      <c r="E425" s="5"/>
      <c r="F425" s="5"/>
      <c r="G425" s="5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</row>
    <row r="426" ht="18.0" customHeight="1">
      <c r="A426" s="15"/>
      <c r="B426" s="16"/>
      <c r="C426" s="17"/>
      <c r="D426" s="17"/>
      <c r="E426" s="5"/>
      <c r="F426" s="5"/>
      <c r="G426" s="5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</row>
    <row r="427" ht="18.0" customHeight="1">
      <c r="A427" s="15"/>
      <c r="B427" s="16"/>
      <c r="C427" s="17"/>
      <c r="D427" s="17"/>
      <c r="E427" s="5"/>
      <c r="F427" s="5"/>
      <c r="G427" s="5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</row>
    <row r="428" ht="18.0" customHeight="1">
      <c r="A428" s="15"/>
      <c r="B428" s="16"/>
      <c r="C428" s="17"/>
      <c r="D428" s="17"/>
      <c r="E428" s="5"/>
      <c r="F428" s="5"/>
      <c r="G428" s="5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</row>
    <row r="429" ht="18.0" customHeight="1">
      <c r="A429" s="15"/>
      <c r="B429" s="16"/>
      <c r="C429" s="17"/>
      <c r="D429" s="17"/>
      <c r="E429" s="5"/>
      <c r="F429" s="5"/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</row>
    <row r="430" ht="18.0" customHeight="1">
      <c r="A430" s="15"/>
      <c r="B430" s="16"/>
      <c r="C430" s="17"/>
      <c r="D430" s="17"/>
      <c r="E430" s="5"/>
      <c r="F430" s="5"/>
      <c r="G430" s="5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</row>
    <row r="431" ht="18.0" customHeight="1">
      <c r="A431" s="15"/>
      <c r="B431" s="16"/>
      <c r="C431" s="17"/>
      <c r="D431" s="17"/>
      <c r="E431" s="5"/>
      <c r="F431" s="5"/>
      <c r="G431" s="5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</row>
    <row r="432" ht="18.0" customHeight="1">
      <c r="A432" s="15"/>
      <c r="B432" s="16"/>
      <c r="C432" s="17"/>
      <c r="D432" s="17"/>
      <c r="E432" s="5"/>
      <c r="F432" s="5"/>
      <c r="G432" s="5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</row>
    <row r="433" ht="18.0" customHeight="1">
      <c r="A433" s="15"/>
      <c r="B433" s="16"/>
      <c r="C433" s="17"/>
      <c r="D433" s="17"/>
      <c r="E433" s="5"/>
      <c r="F433" s="5"/>
      <c r="G433" s="5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</row>
    <row r="434" ht="18.0" customHeight="1">
      <c r="A434" s="15"/>
      <c r="B434" s="16"/>
      <c r="C434" s="17"/>
      <c r="D434" s="17"/>
      <c r="E434" s="5"/>
      <c r="F434" s="5"/>
      <c r="G434" s="5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</row>
    <row r="435" ht="18.0" customHeight="1">
      <c r="A435" s="15"/>
      <c r="B435" s="16"/>
      <c r="C435" s="17"/>
      <c r="D435" s="17"/>
      <c r="E435" s="5"/>
      <c r="F435" s="5"/>
      <c r="G435" s="5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</row>
    <row r="436" ht="18.0" customHeight="1">
      <c r="A436" s="15"/>
      <c r="B436" s="16"/>
      <c r="C436" s="17"/>
      <c r="D436" s="17"/>
      <c r="E436" s="5"/>
      <c r="F436" s="5"/>
      <c r="G436" s="5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</row>
    <row r="437" ht="18.0" customHeight="1">
      <c r="A437" s="15"/>
      <c r="B437" s="16"/>
      <c r="C437" s="17"/>
      <c r="D437" s="17"/>
      <c r="E437" s="5"/>
      <c r="F437" s="5"/>
      <c r="G437" s="5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</row>
    <row r="438" ht="18.0" customHeight="1">
      <c r="A438" s="15"/>
      <c r="B438" s="16"/>
      <c r="C438" s="17"/>
      <c r="D438" s="17"/>
      <c r="E438" s="5"/>
      <c r="F438" s="5"/>
      <c r="G438" s="5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</row>
    <row r="439" ht="18.0" customHeight="1">
      <c r="A439" s="15"/>
      <c r="B439" s="16"/>
      <c r="C439" s="17"/>
      <c r="D439" s="17"/>
      <c r="E439" s="5"/>
      <c r="F439" s="5"/>
      <c r="G439" s="5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</row>
    <row r="440" ht="18.0" customHeight="1">
      <c r="A440" s="15"/>
      <c r="B440" s="16"/>
      <c r="C440" s="17"/>
      <c r="D440" s="17"/>
      <c r="E440" s="5"/>
      <c r="F440" s="5"/>
      <c r="G440" s="5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</row>
    <row r="441" ht="18.0" customHeight="1">
      <c r="A441" s="15"/>
      <c r="B441" s="16"/>
      <c r="C441" s="17"/>
      <c r="D441" s="17"/>
      <c r="E441" s="5"/>
      <c r="F441" s="5"/>
      <c r="G441" s="5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</row>
    <row r="442" ht="18.0" customHeight="1">
      <c r="A442" s="15"/>
      <c r="B442" s="16"/>
      <c r="C442" s="17"/>
      <c r="D442" s="17"/>
      <c r="E442" s="5"/>
      <c r="F442" s="5"/>
      <c r="G442" s="5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</row>
    <row r="443" ht="18.0" customHeight="1">
      <c r="A443" s="15"/>
      <c r="B443" s="16"/>
      <c r="C443" s="17"/>
      <c r="D443" s="17"/>
      <c r="E443" s="5"/>
      <c r="F443" s="5"/>
      <c r="G443" s="5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</row>
    <row r="444" ht="18.0" customHeight="1">
      <c r="A444" s="15"/>
      <c r="B444" s="16"/>
      <c r="C444" s="17"/>
      <c r="D444" s="17"/>
      <c r="E444" s="5"/>
      <c r="F444" s="5"/>
      <c r="G444" s="5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</row>
    <row r="445" ht="18.0" customHeight="1">
      <c r="A445" s="15"/>
      <c r="B445" s="16"/>
      <c r="C445" s="17"/>
      <c r="D445" s="17"/>
      <c r="E445" s="5"/>
      <c r="F445" s="5"/>
      <c r="G445" s="5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</row>
    <row r="446" ht="18.0" customHeight="1">
      <c r="A446" s="15"/>
      <c r="B446" s="16"/>
      <c r="C446" s="17"/>
      <c r="D446" s="17"/>
      <c r="E446" s="5"/>
      <c r="F446" s="5"/>
      <c r="G446" s="5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</row>
    <row r="447" ht="18.0" customHeight="1">
      <c r="A447" s="15"/>
      <c r="B447" s="16"/>
      <c r="C447" s="17"/>
      <c r="D447" s="17"/>
      <c r="E447" s="5"/>
      <c r="F447" s="5"/>
      <c r="G447" s="5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</row>
    <row r="448" ht="18.0" customHeight="1">
      <c r="A448" s="15"/>
      <c r="B448" s="16"/>
      <c r="C448" s="17"/>
      <c r="D448" s="17"/>
      <c r="E448" s="5"/>
      <c r="F448" s="5"/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</row>
    <row r="449" ht="18.0" customHeight="1">
      <c r="A449" s="15"/>
      <c r="B449" s="16"/>
      <c r="C449" s="17"/>
      <c r="D449" s="17"/>
      <c r="E449" s="5"/>
      <c r="F449" s="5"/>
      <c r="G449" s="5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</row>
    <row r="450" ht="18.0" customHeight="1">
      <c r="A450" s="15"/>
      <c r="B450" s="16"/>
      <c r="C450" s="17"/>
      <c r="D450" s="17"/>
      <c r="E450" s="5"/>
      <c r="F450" s="5"/>
      <c r="G450" s="5"/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</row>
    <row r="451" ht="18.0" customHeight="1">
      <c r="A451" s="15"/>
      <c r="B451" s="16"/>
      <c r="C451" s="17"/>
      <c r="D451" s="17"/>
      <c r="E451" s="5"/>
      <c r="F451" s="5"/>
      <c r="G451" s="5"/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</row>
    <row r="452" ht="18.0" customHeight="1">
      <c r="A452" s="15"/>
      <c r="B452" s="16"/>
      <c r="C452" s="17"/>
      <c r="D452" s="17"/>
      <c r="E452" s="5"/>
      <c r="F452" s="5"/>
      <c r="G452" s="5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</row>
    <row r="453" ht="18.0" customHeight="1">
      <c r="A453" s="15"/>
      <c r="B453" s="16"/>
      <c r="C453" s="17"/>
      <c r="D453" s="17"/>
      <c r="E453" s="5"/>
      <c r="F453" s="5"/>
      <c r="G453" s="5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</row>
    <row r="454" ht="18.0" customHeight="1">
      <c r="A454" s="15"/>
      <c r="B454" s="16"/>
      <c r="C454" s="17"/>
      <c r="D454" s="17"/>
      <c r="E454" s="5"/>
      <c r="F454" s="5"/>
      <c r="G454" s="5"/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</row>
    <row r="455" ht="18.0" customHeight="1">
      <c r="A455" s="15"/>
      <c r="B455" s="16"/>
      <c r="C455" s="17"/>
      <c r="D455" s="17"/>
      <c r="E455" s="5"/>
      <c r="F455" s="5"/>
      <c r="G455" s="5"/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5"/>
    </row>
    <row r="456" ht="18.0" customHeight="1">
      <c r="A456" s="15"/>
      <c r="B456" s="16"/>
      <c r="C456" s="17"/>
      <c r="D456" s="17"/>
      <c r="E456" s="5"/>
      <c r="F456" s="5"/>
      <c r="G456" s="5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</row>
    <row r="457" ht="18.0" customHeight="1">
      <c r="A457" s="15"/>
      <c r="B457" s="16"/>
      <c r="C457" s="17"/>
      <c r="D457" s="17"/>
      <c r="E457" s="5"/>
      <c r="F457" s="5"/>
      <c r="G457" s="5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</row>
    <row r="458" ht="18.0" customHeight="1">
      <c r="A458" s="15"/>
      <c r="B458" s="16"/>
      <c r="C458" s="17"/>
      <c r="D458" s="17"/>
      <c r="E458" s="5"/>
      <c r="F458" s="5"/>
      <c r="G458" s="5"/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5"/>
    </row>
    <row r="459" ht="18.0" customHeight="1">
      <c r="A459" s="15"/>
      <c r="B459" s="16"/>
      <c r="C459" s="17"/>
      <c r="D459" s="17"/>
      <c r="E459" s="5"/>
      <c r="F459" s="5"/>
      <c r="G459" s="5"/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5"/>
    </row>
    <row r="460" ht="18.0" customHeight="1">
      <c r="A460" s="15"/>
      <c r="B460" s="16"/>
      <c r="C460" s="17"/>
      <c r="D460" s="17"/>
      <c r="E460" s="5"/>
      <c r="F460" s="5"/>
      <c r="G460" s="5"/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/>
    </row>
    <row r="461" ht="18.0" customHeight="1">
      <c r="A461" s="15"/>
      <c r="B461" s="16"/>
      <c r="C461" s="17"/>
      <c r="D461" s="17"/>
      <c r="E461" s="5"/>
      <c r="F461" s="5"/>
      <c r="G461" s="5"/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</row>
    <row r="462" ht="18.0" customHeight="1">
      <c r="A462" s="15"/>
      <c r="B462" s="16"/>
      <c r="C462" s="17"/>
      <c r="D462" s="17"/>
      <c r="E462" s="5"/>
      <c r="F462" s="5"/>
      <c r="G462" s="5"/>
      <c r="H462" s="5"/>
      <c r="I462" s="5"/>
      <c r="J462" s="5"/>
      <c r="K462" s="5"/>
      <c r="L462" s="5"/>
      <c r="M462" s="5"/>
      <c r="N462" s="5"/>
      <c r="O462" s="5"/>
      <c r="P462" s="5"/>
      <c r="Q462" s="5"/>
      <c r="R462" s="5"/>
    </row>
    <row r="463" ht="18.0" customHeight="1">
      <c r="A463" s="15"/>
      <c r="B463" s="16"/>
      <c r="C463" s="17"/>
      <c r="D463" s="17"/>
      <c r="E463" s="5"/>
      <c r="F463" s="5"/>
      <c r="G463" s="5"/>
      <c r="H463" s="5"/>
      <c r="I463" s="5"/>
      <c r="J463" s="5"/>
      <c r="K463" s="5"/>
      <c r="L463" s="5"/>
      <c r="M463" s="5"/>
      <c r="N463" s="5"/>
      <c r="O463" s="5"/>
      <c r="P463" s="5"/>
      <c r="Q463" s="5"/>
      <c r="R463" s="5"/>
    </row>
    <row r="464" ht="18.0" customHeight="1">
      <c r="A464" s="15"/>
      <c r="B464" s="16"/>
      <c r="C464" s="17"/>
      <c r="D464" s="17"/>
      <c r="E464" s="5"/>
      <c r="F464" s="5"/>
      <c r="G464" s="5"/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5"/>
    </row>
    <row r="465" ht="18.0" customHeight="1">
      <c r="A465" s="15"/>
      <c r="B465" s="16"/>
      <c r="C465" s="17"/>
      <c r="D465" s="17"/>
      <c r="E465" s="5"/>
      <c r="F465" s="5"/>
      <c r="G465" s="5"/>
      <c r="H465" s="5"/>
      <c r="I465" s="5"/>
      <c r="J465" s="5"/>
      <c r="K465" s="5"/>
      <c r="L465" s="5"/>
      <c r="M465" s="5"/>
      <c r="N465" s="5"/>
      <c r="O465" s="5"/>
      <c r="P465" s="5"/>
      <c r="Q465" s="5"/>
      <c r="R465" s="5"/>
    </row>
    <row r="466" ht="18.0" customHeight="1">
      <c r="A466" s="15"/>
      <c r="B466" s="16"/>
      <c r="C466" s="17"/>
      <c r="D466" s="17"/>
      <c r="E466" s="5"/>
      <c r="F466" s="5"/>
      <c r="G466" s="5"/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5"/>
    </row>
    <row r="467" ht="18.0" customHeight="1">
      <c r="A467" s="15"/>
      <c r="B467" s="16"/>
      <c r="C467" s="17"/>
      <c r="D467" s="17"/>
      <c r="E467" s="5"/>
      <c r="F467" s="5"/>
      <c r="G467" s="5"/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</row>
    <row r="468" ht="18.0" customHeight="1">
      <c r="A468" s="15"/>
      <c r="B468" s="16"/>
      <c r="C468" s="17"/>
      <c r="D468" s="17"/>
      <c r="E468" s="5"/>
      <c r="F468" s="5"/>
      <c r="G468" s="5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/>
    </row>
    <row r="469" ht="18.0" customHeight="1">
      <c r="A469" s="15"/>
      <c r="B469" s="16"/>
      <c r="C469" s="17"/>
      <c r="D469" s="17"/>
      <c r="E469" s="5"/>
      <c r="F469" s="5"/>
      <c r="G469" s="5"/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/>
    </row>
    <row r="470" ht="18.0" customHeight="1">
      <c r="A470" s="15"/>
      <c r="B470" s="16"/>
      <c r="C470" s="17"/>
      <c r="D470" s="17"/>
      <c r="E470" s="5"/>
      <c r="F470" s="5"/>
      <c r="G470" s="5"/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/>
    </row>
    <row r="471" ht="18.0" customHeight="1">
      <c r="A471" s="15"/>
      <c r="B471" s="16"/>
      <c r="C471" s="17"/>
      <c r="D471" s="17"/>
      <c r="E471" s="5"/>
      <c r="F471" s="5"/>
      <c r="G471" s="5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</row>
    <row r="472" ht="18.0" customHeight="1">
      <c r="A472" s="15"/>
      <c r="B472" s="16"/>
      <c r="C472" s="17"/>
      <c r="D472" s="17"/>
      <c r="E472" s="5"/>
      <c r="F472" s="5"/>
      <c r="G472" s="5"/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/>
    </row>
    <row r="473" ht="18.0" customHeight="1">
      <c r="A473" s="15"/>
      <c r="B473" s="16"/>
      <c r="C473" s="17"/>
      <c r="D473" s="17"/>
      <c r="E473" s="5"/>
      <c r="F473" s="5"/>
      <c r="G473" s="5"/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/>
    </row>
    <row r="474" ht="18.0" customHeight="1">
      <c r="A474" s="15"/>
      <c r="B474" s="16"/>
      <c r="C474" s="17"/>
      <c r="D474" s="17"/>
      <c r="E474" s="5"/>
      <c r="F474" s="5"/>
      <c r="G474" s="5"/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/>
    </row>
    <row r="475" ht="18.0" customHeight="1">
      <c r="A475" s="15"/>
      <c r="B475" s="16"/>
      <c r="C475" s="17"/>
      <c r="D475" s="17"/>
      <c r="E475" s="5"/>
      <c r="F475" s="5"/>
      <c r="G475" s="5"/>
      <c r="H475" s="5"/>
      <c r="I475" s="5"/>
      <c r="J475" s="5"/>
      <c r="K475" s="5"/>
      <c r="L475" s="5"/>
      <c r="M475" s="5"/>
      <c r="N475" s="5"/>
      <c r="O475" s="5"/>
      <c r="P475" s="5"/>
      <c r="Q475" s="5"/>
      <c r="R475" s="5"/>
    </row>
    <row r="476" ht="18.0" customHeight="1">
      <c r="A476" s="15"/>
      <c r="B476" s="16"/>
      <c r="C476" s="17"/>
      <c r="D476" s="17"/>
      <c r="E476" s="5"/>
      <c r="F476" s="5"/>
      <c r="G476" s="5"/>
      <c r="H476" s="5"/>
      <c r="I476" s="5"/>
      <c r="J476" s="5"/>
      <c r="K476" s="5"/>
      <c r="L476" s="5"/>
      <c r="M476" s="5"/>
      <c r="N476" s="5"/>
      <c r="O476" s="5"/>
      <c r="P476" s="5"/>
      <c r="Q476" s="5"/>
      <c r="R476" s="5"/>
    </row>
    <row r="477" ht="18.0" customHeight="1">
      <c r="A477" s="15"/>
      <c r="B477" s="16"/>
      <c r="C477" s="17"/>
      <c r="D477" s="17"/>
      <c r="E477" s="5"/>
      <c r="F477" s="5"/>
      <c r="G477" s="5"/>
      <c r="H477" s="5"/>
      <c r="I477" s="5"/>
      <c r="J477" s="5"/>
      <c r="K477" s="5"/>
      <c r="L477" s="5"/>
      <c r="M477" s="5"/>
      <c r="N477" s="5"/>
      <c r="O477" s="5"/>
      <c r="P477" s="5"/>
      <c r="Q477" s="5"/>
      <c r="R477" s="5"/>
    </row>
    <row r="478" ht="18.0" customHeight="1">
      <c r="A478" s="15"/>
      <c r="B478" s="16"/>
      <c r="C478" s="17"/>
      <c r="D478" s="17"/>
      <c r="E478" s="5"/>
      <c r="F478" s="5"/>
      <c r="G478" s="5"/>
      <c r="H478" s="5"/>
      <c r="I478" s="5"/>
      <c r="J478" s="5"/>
      <c r="K478" s="5"/>
      <c r="L478" s="5"/>
      <c r="M478" s="5"/>
      <c r="N478" s="5"/>
      <c r="O478" s="5"/>
      <c r="P478" s="5"/>
      <c r="Q478" s="5"/>
      <c r="R478" s="5"/>
    </row>
    <row r="479" ht="18.0" customHeight="1">
      <c r="A479" s="15"/>
      <c r="B479" s="16"/>
      <c r="C479" s="17"/>
      <c r="D479" s="17"/>
      <c r="E479" s="5"/>
      <c r="F479" s="5"/>
      <c r="G479" s="5"/>
      <c r="H479" s="5"/>
      <c r="I479" s="5"/>
      <c r="J479" s="5"/>
      <c r="K479" s="5"/>
      <c r="L479" s="5"/>
      <c r="M479" s="5"/>
      <c r="N479" s="5"/>
      <c r="O479" s="5"/>
      <c r="P479" s="5"/>
      <c r="Q479" s="5"/>
      <c r="R479" s="5"/>
    </row>
    <row r="480" ht="18.0" customHeight="1">
      <c r="A480" s="15"/>
      <c r="B480" s="16"/>
      <c r="C480" s="17"/>
      <c r="D480" s="17"/>
      <c r="E480" s="5"/>
      <c r="F480" s="5"/>
      <c r="G480" s="5"/>
      <c r="H480" s="5"/>
      <c r="I480" s="5"/>
      <c r="J480" s="5"/>
      <c r="K480" s="5"/>
      <c r="L480" s="5"/>
      <c r="M480" s="5"/>
      <c r="N480" s="5"/>
      <c r="O480" s="5"/>
      <c r="P480" s="5"/>
      <c r="Q480" s="5"/>
      <c r="R480" s="5"/>
    </row>
    <row r="481" ht="18.0" customHeight="1">
      <c r="A481" s="15"/>
      <c r="B481" s="16"/>
      <c r="C481" s="17"/>
      <c r="D481" s="17"/>
      <c r="E481" s="5"/>
      <c r="F481" s="5"/>
      <c r="G481" s="5"/>
      <c r="H481" s="5"/>
      <c r="I481" s="5"/>
      <c r="J481" s="5"/>
      <c r="K481" s="5"/>
      <c r="L481" s="5"/>
      <c r="M481" s="5"/>
      <c r="N481" s="5"/>
      <c r="O481" s="5"/>
      <c r="P481" s="5"/>
      <c r="Q481" s="5"/>
      <c r="R481" s="5"/>
    </row>
    <row r="482" ht="18.0" customHeight="1">
      <c r="A482" s="15"/>
      <c r="B482" s="16"/>
      <c r="C482" s="17"/>
      <c r="D482" s="17"/>
      <c r="E482" s="5"/>
      <c r="F482" s="5"/>
      <c r="G482" s="5"/>
      <c r="H482" s="5"/>
      <c r="I482" s="5"/>
      <c r="J482" s="5"/>
      <c r="K482" s="5"/>
      <c r="L482" s="5"/>
      <c r="M482" s="5"/>
      <c r="N482" s="5"/>
      <c r="O482" s="5"/>
      <c r="P482" s="5"/>
      <c r="Q482" s="5"/>
      <c r="R482" s="5"/>
    </row>
    <row r="483" ht="18.0" customHeight="1">
      <c r="A483" s="15"/>
      <c r="B483" s="16"/>
      <c r="C483" s="17"/>
      <c r="D483" s="17"/>
      <c r="E483" s="5"/>
      <c r="F483" s="5"/>
      <c r="G483" s="5"/>
      <c r="H483" s="5"/>
      <c r="I483" s="5"/>
      <c r="J483" s="5"/>
      <c r="K483" s="5"/>
      <c r="L483" s="5"/>
      <c r="M483" s="5"/>
      <c r="N483" s="5"/>
      <c r="O483" s="5"/>
      <c r="P483" s="5"/>
      <c r="Q483" s="5"/>
      <c r="R483" s="5"/>
    </row>
    <row r="484" ht="18.0" customHeight="1">
      <c r="A484" s="15"/>
      <c r="B484" s="16"/>
      <c r="C484" s="17"/>
      <c r="D484" s="17"/>
      <c r="E484" s="5"/>
      <c r="F484" s="5"/>
      <c r="G484" s="5"/>
      <c r="H484" s="5"/>
      <c r="I484" s="5"/>
      <c r="J484" s="5"/>
      <c r="K484" s="5"/>
      <c r="L484" s="5"/>
      <c r="M484" s="5"/>
      <c r="N484" s="5"/>
      <c r="O484" s="5"/>
      <c r="P484" s="5"/>
      <c r="Q484" s="5"/>
      <c r="R484" s="5"/>
    </row>
    <row r="485" ht="18.0" customHeight="1">
      <c r="A485" s="15"/>
      <c r="B485" s="16"/>
      <c r="C485" s="17"/>
      <c r="D485" s="17"/>
      <c r="E485" s="5"/>
      <c r="F485" s="5"/>
      <c r="G485" s="5"/>
      <c r="H485" s="5"/>
      <c r="I485" s="5"/>
      <c r="J485" s="5"/>
      <c r="K485" s="5"/>
      <c r="L485" s="5"/>
      <c r="M485" s="5"/>
      <c r="N485" s="5"/>
      <c r="O485" s="5"/>
      <c r="P485" s="5"/>
      <c r="Q485" s="5"/>
      <c r="R485" s="5"/>
    </row>
    <row r="486" ht="18.0" customHeight="1">
      <c r="A486" s="15"/>
      <c r="B486" s="16"/>
      <c r="C486" s="17"/>
      <c r="D486" s="17"/>
      <c r="E486" s="5"/>
      <c r="F486" s="5"/>
      <c r="G486" s="5"/>
      <c r="H486" s="5"/>
      <c r="I486" s="5"/>
      <c r="J486" s="5"/>
      <c r="K486" s="5"/>
      <c r="L486" s="5"/>
      <c r="M486" s="5"/>
      <c r="N486" s="5"/>
      <c r="O486" s="5"/>
      <c r="P486" s="5"/>
      <c r="Q486" s="5"/>
      <c r="R486" s="5"/>
    </row>
    <row r="487" ht="18.0" customHeight="1">
      <c r="A487" s="15"/>
      <c r="B487" s="16"/>
      <c r="C487" s="17"/>
      <c r="D487" s="17"/>
      <c r="E487" s="5"/>
      <c r="F487" s="5"/>
      <c r="G487" s="5"/>
      <c r="H487" s="5"/>
      <c r="I487" s="5"/>
      <c r="J487" s="5"/>
      <c r="K487" s="5"/>
      <c r="L487" s="5"/>
      <c r="M487" s="5"/>
      <c r="N487" s="5"/>
      <c r="O487" s="5"/>
      <c r="P487" s="5"/>
      <c r="Q487" s="5"/>
      <c r="R487" s="5"/>
    </row>
    <row r="488" ht="18.0" customHeight="1">
      <c r="A488" s="15"/>
      <c r="B488" s="16"/>
      <c r="C488" s="17"/>
      <c r="D488" s="17"/>
      <c r="E488" s="5"/>
      <c r="F488" s="5"/>
      <c r="G488" s="5"/>
      <c r="H488" s="5"/>
      <c r="I488" s="5"/>
      <c r="J488" s="5"/>
      <c r="K488" s="5"/>
      <c r="L488" s="5"/>
      <c r="M488" s="5"/>
      <c r="N488" s="5"/>
      <c r="O488" s="5"/>
      <c r="P488" s="5"/>
      <c r="Q488" s="5"/>
      <c r="R488" s="5"/>
    </row>
    <row r="489" ht="18.0" customHeight="1">
      <c r="A489" s="15"/>
      <c r="B489" s="16"/>
      <c r="C489" s="17"/>
      <c r="D489" s="17"/>
      <c r="E489" s="5"/>
      <c r="F489" s="5"/>
      <c r="G489" s="5"/>
      <c r="H489" s="5"/>
      <c r="I489" s="5"/>
      <c r="J489" s="5"/>
      <c r="K489" s="5"/>
      <c r="L489" s="5"/>
      <c r="M489" s="5"/>
      <c r="N489" s="5"/>
      <c r="O489" s="5"/>
      <c r="P489" s="5"/>
      <c r="Q489" s="5"/>
      <c r="R489" s="5"/>
    </row>
    <row r="490" ht="18.0" customHeight="1">
      <c r="A490" s="15"/>
      <c r="B490" s="16"/>
      <c r="C490" s="17"/>
      <c r="D490" s="17"/>
      <c r="E490" s="5"/>
      <c r="F490" s="5"/>
      <c r="G490" s="5"/>
      <c r="H490" s="5"/>
      <c r="I490" s="5"/>
      <c r="J490" s="5"/>
      <c r="K490" s="5"/>
      <c r="L490" s="5"/>
      <c r="M490" s="5"/>
      <c r="N490" s="5"/>
      <c r="O490" s="5"/>
      <c r="P490" s="5"/>
      <c r="Q490" s="5"/>
      <c r="R490" s="5"/>
    </row>
    <row r="491" ht="18.0" customHeight="1">
      <c r="A491" s="15"/>
      <c r="B491" s="16"/>
      <c r="C491" s="17"/>
      <c r="D491" s="17"/>
      <c r="E491" s="5"/>
      <c r="F491" s="5"/>
      <c r="G491" s="5"/>
      <c r="H491" s="5"/>
      <c r="I491" s="5"/>
      <c r="J491" s="5"/>
      <c r="K491" s="5"/>
      <c r="L491" s="5"/>
      <c r="M491" s="5"/>
      <c r="N491" s="5"/>
      <c r="O491" s="5"/>
      <c r="P491" s="5"/>
      <c r="Q491" s="5"/>
      <c r="R491" s="5"/>
    </row>
    <row r="492" ht="18.0" customHeight="1">
      <c r="A492" s="15"/>
      <c r="B492" s="16"/>
      <c r="C492" s="17"/>
      <c r="D492" s="17"/>
      <c r="E492" s="5"/>
      <c r="F492" s="5"/>
      <c r="G492" s="5"/>
      <c r="H492" s="5"/>
      <c r="I492" s="5"/>
      <c r="J492" s="5"/>
      <c r="K492" s="5"/>
      <c r="L492" s="5"/>
      <c r="M492" s="5"/>
      <c r="N492" s="5"/>
      <c r="O492" s="5"/>
      <c r="P492" s="5"/>
      <c r="Q492" s="5"/>
      <c r="R492" s="5"/>
    </row>
    <row r="493" ht="18.0" customHeight="1">
      <c r="A493" s="15"/>
      <c r="B493" s="16"/>
      <c r="C493" s="17"/>
      <c r="D493" s="17"/>
      <c r="E493" s="5"/>
      <c r="F493" s="5"/>
      <c r="G493" s="5"/>
      <c r="H493" s="5"/>
      <c r="I493" s="5"/>
      <c r="J493" s="5"/>
      <c r="K493" s="5"/>
      <c r="L493" s="5"/>
      <c r="M493" s="5"/>
      <c r="N493" s="5"/>
      <c r="O493" s="5"/>
      <c r="P493" s="5"/>
      <c r="Q493" s="5"/>
      <c r="R493" s="5"/>
    </row>
    <row r="494" ht="18.0" customHeight="1">
      <c r="A494" s="15"/>
      <c r="B494" s="16"/>
      <c r="C494" s="17"/>
      <c r="D494" s="17"/>
      <c r="E494" s="5"/>
      <c r="F494" s="5"/>
      <c r="G494" s="5"/>
      <c r="H494" s="5"/>
      <c r="I494" s="5"/>
      <c r="J494" s="5"/>
      <c r="K494" s="5"/>
      <c r="L494" s="5"/>
      <c r="M494" s="5"/>
      <c r="N494" s="5"/>
      <c r="O494" s="5"/>
      <c r="P494" s="5"/>
      <c r="Q494" s="5"/>
      <c r="R494" s="5"/>
    </row>
    <row r="495" ht="18.0" customHeight="1">
      <c r="A495" s="15"/>
      <c r="B495" s="16"/>
      <c r="C495" s="17"/>
      <c r="D495" s="17"/>
      <c r="E495" s="5"/>
      <c r="F495" s="5"/>
      <c r="G495" s="5"/>
      <c r="H495" s="5"/>
      <c r="I495" s="5"/>
      <c r="J495" s="5"/>
      <c r="K495" s="5"/>
      <c r="L495" s="5"/>
      <c r="M495" s="5"/>
      <c r="N495" s="5"/>
      <c r="O495" s="5"/>
      <c r="P495" s="5"/>
      <c r="Q495" s="5"/>
      <c r="R495" s="5"/>
    </row>
    <row r="496" ht="18.0" customHeight="1">
      <c r="A496" s="15"/>
      <c r="B496" s="16"/>
      <c r="C496" s="17"/>
      <c r="D496" s="17"/>
      <c r="E496" s="5"/>
      <c r="F496" s="5"/>
      <c r="G496" s="5"/>
      <c r="H496" s="5"/>
      <c r="I496" s="5"/>
      <c r="J496" s="5"/>
      <c r="K496" s="5"/>
      <c r="L496" s="5"/>
      <c r="M496" s="5"/>
      <c r="N496" s="5"/>
      <c r="O496" s="5"/>
      <c r="P496" s="5"/>
      <c r="Q496" s="5"/>
      <c r="R496" s="5"/>
    </row>
    <row r="497" ht="18.0" customHeight="1">
      <c r="A497" s="15"/>
      <c r="B497" s="16"/>
      <c r="C497" s="17"/>
      <c r="D497" s="17"/>
      <c r="E497" s="5"/>
      <c r="F497" s="5"/>
      <c r="G497" s="5"/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/>
    </row>
    <row r="498" ht="18.0" customHeight="1">
      <c r="A498" s="15"/>
      <c r="B498" s="16"/>
      <c r="C498" s="17"/>
      <c r="D498" s="17"/>
      <c r="E498" s="5"/>
      <c r="F498" s="5"/>
      <c r="G498" s="5"/>
      <c r="H498" s="5"/>
      <c r="I498" s="5"/>
      <c r="J498" s="5"/>
      <c r="K498" s="5"/>
      <c r="L498" s="5"/>
      <c r="M498" s="5"/>
      <c r="N498" s="5"/>
      <c r="O498" s="5"/>
      <c r="P498" s="5"/>
      <c r="Q498" s="5"/>
      <c r="R498" s="5"/>
    </row>
    <row r="499" ht="18.0" customHeight="1">
      <c r="A499" s="15"/>
      <c r="B499" s="16"/>
      <c r="C499" s="17"/>
      <c r="D499" s="17"/>
      <c r="E499" s="5"/>
      <c r="F499" s="5"/>
      <c r="G499" s="5"/>
      <c r="H499" s="5"/>
      <c r="I499" s="5"/>
      <c r="J499" s="5"/>
      <c r="K499" s="5"/>
      <c r="L499" s="5"/>
      <c r="M499" s="5"/>
      <c r="N499" s="5"/>
      <c r="O499" s="5"/>
      <c r="P499" s="5"/>
      <c r="Q499" s="5"/>
      <c r="R499" s="5"/>
    </row>
    <row r="500" ht="18.0" customHeight="1">
      <c r="A500" s="15"/>
      <c r="B500" s="16"/>
      <c r="C500" s="17"/>
      <c r="D500" s="17"/>
      <c r="E500" s="5"/>
      <c r="F500" s="5"/>
      <c r="G500" s="5"/>
      <c r="H500" s="5"/>
      <c r="I500" s="5"/>
      <c r="J500" s="5"/>
      <c r="K500" s="5"/>
      <c r="L500" s="5"/>
      <c r="M500" s="5"/>
      <c r="N500" s="5"/>
      <c r="O500" s="5"/>
      <c r="P500" s="5"/>
      <c r="Q500" s="5"/>
      <c r="R500" s="5"/>
    </row>
    <row r="501" ht="18.0" customHeight="1">
      <c r="A501" s="15"/>
      <c r="B501" s="16"/>
      <c r="C501" s="17"/>
      <c r="D501" s="17"/>
      <c r="E501" s="5"/>
      <c r="F501" s="5"/>
      <c r="G501" s="5"/>
      <c r="H501" s="5"/>
      <c r="I501" s="5"/>
      <c r="J501" s="5"/>
      <c r="K501" s="5"/>
      <c r="L501" s="5"/>
      <c r="M501" s="5"/>
      <c r="N501" s="5"/>
      <c r="O501" s="5"/>
      <c r="P501" s="5"/>
      <c r="Q501" s="5"/>
      <c r="R501" s="5"/>
    </row>
    <row r="502" ht="18.0" customHeight="1">
      <c r="A502" s="15"/>
      <c r="B502" s="16"/>
      <c r="C502" s="17"/>
      <c r="D502" s="17"/>
      <c r="E502" s="5"/>
      <c r="F502" s="5"/>
      <c r="G502" s="5"/>
      <c r="H502" s="5"/>
      <c r="I502" s="5"/>
      <c r="J502" s="5"/>
      <c r="K502" s="5"/>
      <c r="L502" s="5"/>
      <c r="M502" s="5"/>
      <c r="N502" s="5"/>
      <c r="O502" s="5"/>
      <c r="P502" s="5"/>
      <c r="Q502" s="5"/>
      <c r="R502" s="5"/>
    </row>
    <row r="503" ht="18.0" customHeight="1">
      <c r="A503" s="15"/>
      <c r="B503" s="16"/>
      <c r="C503" s="17"/>
      <c r="D503" s="17"/>
      <c r="E503" s="5"/>
      <c r="F503" s="5"/>
      <c r="G503" s="5"/>
      <c r="H503" s="5"/>
      <c r="I503" s="5"/>
      <c r="J503" s="5"/>
      <c r="K503" s="5"/>
      <c r="L503" s="5"/>
      <c r="M503" s="5"/>
      <c r="N503" s="5"/>
      <c r="O503" s="5"/>
      <c r="P503" s="5"/>
      <c r="Q503" s="5"/>
      <c r="R503" s="5"/>
    </row>
    <row r="504" ht="18.0" customHeight="1">
      <c r="A504" s="15"/>
      <c r="B504" s="16"/>
      <c r="C504" s="17"/>
      <c r="D504" s="17"/>
      <c r="E504" s="5"/>
      <c r="F504" s="5"/>
      <c r="G504" s="5"/>
      <c r="H504" s="5"/>
      <c r="I504" s="5"/>
      <c r="J504" s="5"/>
      <c r="K504" s="5"/>
      <c r="L504" s="5"/>
      <c r="M504" s="5"/>
      <c r="N504" s="5"/>
      <c r="O504" s="5"/>
      <c r="P504" s="5"/>
      <c r="Q504" s="5"/>
      <c r="R504" s="5"/>
    </row>
    <row r="505" ht="18.0" customHeight="1">
      <c r="A505" s="15"/>
      <c r="B505" s="16"/>
      <c r="C505" s="17"/>
      <c r="D505" s="17"/>
      <c r="E505" s="5"/>
      <c r="F505" s="5"/>
      <c r="G505" s="5"/>
      <c r="H505" s="5"/>
      <c r="I505" s="5"/>
      <c r="J505" s="5"/>
      <c r="K505" s="5"/>
      <c r="L505" s="5"/>
      <c r="M505" s="5"/>
      <c r="N505" s="5"/>
      <c r="O505" s="5"/>
      <c r="P505" s="5"/>
      <c r="Q505" s="5"/>
      <c r="R505" s="5"/>
    </row>
    <row r="506" ht="18.0" customHeight="1">
      <c r="A506" s="15"/>
      <c r="B506" s="16"/>
      <c r="C506" s="17"/>
      <c r="D506" s="17"/>
      <c r="E506" s="5"/>
      <c r="F506" s="5"/>
      <c r="G506" s="5"/>
      <c r="H506" s="5"/>
      <c r="I506" s="5"/>
      <c r="J506" s="5"/>
      <c r="K506" s="5"/>
      <c r="L506" s="5"/>
      <c r="M506" s="5"/>
      <c r="N506" s="5"/>
      <c r="O506" s="5"/>
      <c r="P506" s="5"/>
      <c r="Q506" s="5"/>
      <c r="R506" s="5"/>
    </row>
    <row r="507" ht="18.0" customHeight="1">
      <c r="A507" s="15"/>
      <c r="B507" s="16"/>
      <c r="C507" s="17"/>
      <c r="D507" s="17"/>
      <c r="E507" s="5"/>
      <c r="F507" s="5"/>
      <c r="G507" s="5"/>
      <c r="H507" s="5"/>
      <c r="I507" s="5"/>
      <c r="J507" s="5"/>
      <c r="K507" s="5"/>
      <c r="L507" s="5"/>
      <c r="M507" s="5"/>
      <c r="N507" s="5"/>
      <c r="O507" s="5"/>
      <c r="P507" s="5"/>
      <c r="Q507" s="5"/>
      <c r="R507" s="5"/>
    </row>
    <row r="508" ht="18.0" customHeight="1">
      <c r="A508" s="15"/>
      <c r="B508" s="16"/>
      <c r="C508" s="17"/>
      <c r="D508" s="17"/>
      <c r="E508" s="5"/>
      <c r="F508" s="5"/>
      <c r="G508" s="5"/>
      <c r="H508" s="5"/>
      <c r="I508" s="5"/>
      <c r="J508" s="5"/>
      <c r="K508" s="5"/>
      <c r="L508" s="5"/>
      <c r="M508" s="5"/>
      <c r="N508" s="5"/>
      <c r="O508" s="5"/>
      <c r="P508" s="5"/>
      <c r="Q508" s="5"/>
      <c r="R508" s="5"/>
    </row>
    <row r="509" ht="18.0" customHeight="1">
      <c r="A509" s="15"/>
      <c r="B509" s="16"/>
      <c r="C509" s="17"/>
      <c r="D509" s="17"/>
      <c r="E509" s="5"/>
      <c r="F509" s="5"/>
      <c r="G509" s="5"/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</row>
    <row r="510" ht="18.0" customHeight="1">
      <c r="A510" s="15"/>
      <c r="B510" s="16"/>
      <c r="C510" s="17"/>
      <c r="D510" s="17"/>
      <c r="E510" s="5"/>
      <c r="F510" s="5"/>
      <c r="G510" s="5"/>
      <c r="H510" s="5"/>
      <c r="I510" s="5"/>
      <c r="J510" s="5"/>
      <c r="K510" s="5"/>
      <c r="L510" s="5"/>
      <c r="M510" s="5"/>
      <c r="N510" s="5"/>
      <c r="O510" s="5"/>
      <c r="P510" s="5"/>
      <c r="Q510" s="5"/>
      <c r="R510" s="5"/>
    </row>
    <row r="511" ht="18.0" customHeight="1">
      <c r="A511" s="15"/>
      <c r="B511" s="16"/>
      <c r="C511" s="17"/>
      <c r="D511" s="17"/>
      <c r="E511" s="5"/>
      <c r="F511" s="5"/>
      <c r="G511" s="5"/>
      <c r="H511" s="5"/>
      <c r="I511" s="5"/>
      <c r="J511" s="5"/>
      <c r="K511" s="5"/>
      <c r="L511" s="5"/>
      <c r="M511" s="5"/>
      <c r="N511" s="5"/>
      <c r="O511" s="5"/>
      <c r="P511" s="5"/>
      <c r="Q511" s="5"/>
      <c r="R511" s="5"/>
    </row>
    <row r="512" ht="18.0" customHeight="1">
      <c r="A512" s="15"/>
      <c r="B512" s="16"/>
      <c r="C512" s="17"/>
      <c r="D512" s="17"/>
      <c r="E512" s="5"/>
      <c r="F512" s="5"/>
      <c r="G512" s="5"/>
      <c r="H512" s="5"/>
      <c r="I512" s="5"/>
      <c r="J512" s="5"/>
      <c r="K512" s="5"/>
      <c r="L512" s="5"/>
      <c r="M512" s="5"/>
      <c r="N512" s="5"/>
      <c r="O512" s="5"/>
      <c r="P512" s="5"/>
      <c r="Q512" s="5"/>
      <c r="R512" s="5"/>
    </row>
    <row r="513" ht="18.0" customHeight="1">
      <c r="A513" s="15"/>
      <c r="B513" s="16"/>
      <c r="C513" s="17"/>
      <c r="D513" s="17"/>
      <c r="E513" s="5"/>
      <c r="F513" s="5"/>
      <c r="G513" s="5"/>
      <c r="H513" s="5"/>
      <c r="I513" s="5"/>
      <c r="J513" s="5"/>
      <c r="K513" s="5"/>
      <c r="L513" s="5"/>
      <c r="M513" s="5"/>
      <c r="N513" s="5"/>
      <c r="O513" s="5"/>
      <c r="P513" s="5"/>
      <c r="Q513" s="5"/>
      <c r="R513" s="5"/>
    </row>
    <row r="514" ht="18.0" customHeight="1">
      <c r="A514" s="15"/>
      <c r="B514" s="16"/>
      <c r="C514" s="17"/>
      <c r="D514" s="17"/>
      <c r="E514" s="5"/>
      <c r="F514" s="5"/>
      <c r="G514" s="5"/>
      <c r="H514" s="5"/>
      <c r="I514" s="5"/>
      <c r="J514" s="5"/>
      <c r="K514" s="5"/>
      <c r="L514" s="5"/>
      <c r="M514" s="5"/>
      <c r="N514" s="5"/>
      <c r="O514" s="5"/>
      <c r="P514" s="5"/>
      <c r="Q514" s="5"/>
      <c r="R514" s="5"/>
    </row>
    <row r="515" ht="18.0" customHeight="1">
      <c r="A515" s="15"/>
      <c r="B515" s="16"/>
      <c r="C515" s="17"/>
      <c r="D515" s="17"/>
      <c r="E515" s="5"/>
      <c r="F515" s="5"/>
      <c r="G515" s="5"/>
      <c r="H515" s="5"/>
      <c r="I515" s="5"/>
      <c r="J515" s="5"/>
      <c r="K515" s="5"/>
      <c r="L515" s="5"/>
      <c r="M515" s="5"/>
      <c r="N515" s="5"/>
      <c r="O515" s="5"/>
      <c r="P515" s="5"/>
      <c r="Q515" s="5"/>
      <c r="R515" s="5"/>
    </row>
    <row r="516" ht="18.0" customHeight="1">
      <c r="A516" s="15"/>
      <c r="B516" s="16"/>
      <c r="C516" s="17"/>
      <c r="D516" s="17"/>
      <c r="E516" s="5"/>
      <c r="F516" s="5"/>
      <c r="G516" s="5"/>
      <c r="H516" s="5"/>
      <c r="I516" s="5"/>
      <c r="J516" s="5"/>
      <c r="K516" s="5"/>
      <c r="L516" s="5"/>
      <c r="M516" s="5"/>
      <c r="N516" s="5"/>
      <c r="O516" s="5"/>
      <c r="P516" s="5"/>
      <c r="Q516" s="5"/>
      <c r="R516" s="5"/>
    </row>
    <row r="517" ht="18.0" customHeight="1">
      <c r="A517" s="15"/>
      <c r="B517" s="16"/>
      <c r="C517" s="17"/>
      <c r="D517" s="17"/>
      <c r="E517" s="5"/>
      <c r="F517" s="5"/>
      <c r="G517" s="5"/>
      <c r="H517" s="5"/>
      <c r="I517" s="5"/>
      <c r="J517" s="5"/>
      <c r="K517" s="5"/>
      <c r="L517" s="5"/>
      <c r="M517" s="5"/>
      <c r="N517" s="5"/>
      <c r="O517" s="5"/>
      <c r="P517" s="5"/>
      <c r="Q517" s="5"/>
      <c r="R517" s="5"/>
    </row>
    <row r="518" ht="18.0" customHeight="1">
      <c r="A518" s="15"/>
      <c r="B518" s="16"/>
      <c r="C518" s="17"/>
      <c r="D518" s="17"/>
      <c r="E518" s="5"/>
      <c r="F518" s="5"/>
      <c r="G518" s="5"/>
      <c r="H518" s="5"/>
      <c r="I518" s="5"/>
      <c r="J518" s="5"/>
      <c r="K518" s="5"/>
      <c r="L518" s="5"/>
      <c r="M518" s="5"/>
      <c r="N518" s="5"/>
      <c r="O518" s="5"/>
      <c r="P518" s="5"/>
      <c r="Q518" s="5"/>
      <c r="R518" s="5"/>
    </row>
    <row r="519" ht="18.0" customHeight="1">
      <c r="A519" s="15"/>
      <c r="B519" s="16"/>
      <c r="C519" s="17"/>
      <c r="D519" s="17"/>
      <c r="E519" s="5"/>
      <c r="F519" s="5"/>
      <c r="G519" s="5"/>
      <c r="H519" s="5"/>
      <c r="I519" s="5"/>
      <c r="J519" s="5"/>
      <c r="K519" s="5"/>
      <c r="L519" s="5"/>
      <c r="M519" s="5"/>
      <c r="N519" s="5"/>
      <c r="O519" s="5"/>
      <c r="P519" s="5"/>
      <c r="Q519" s="5"/>
      <c r="R519" s="5"/>
    </row>
    <row r="520" ht="18.0" customHeight="1">
      <c r="A520" s="15"/>
      <c r="B520" s="16"/>
      <c r="C520" s="17"/>
      <c r="D520" s="17"/>
      <c r="E520" s="5"/>
      <c r="F520" s="5"/>
      <c r="G520" s="5"/>
      <c r="H520" s="5"/>
      <c r="I520" s="5"/>
      <c r="J520" s="5"/>
      <c r="K520" s="5"/>
      <c r="L520" s="5"/>
      <c r="M520" s="5"/>
      <c r="N520" s="5"/>
      <c r="O520" s="5"/>
      <c r="P520" s="5"/>
      <c r="Q520" s="5"/>
      <c r="R520" s="5"/>
    </row>
    <row r="521" ht="18.0" customHeight="1">
      <c r="A521" s="15"/>
      <c r="B521" s="16"/>
      <c r="C521" s="17"/>
      <c r="D521" s="17"/>
      <c r="E521" s="5"/>
      <c r="F521" s="5"/>
      <c r="G521" s="5"/>
      <c r="H521" s="5"/>
      <c r="I521" s="5"/>
      <c r="J521" s="5"/>
      <c r="K521" s="5"/>
      <c r="L521" s="5"/>
      <c r="M521" s="5"/>
      <c r="N521" s="5"/>
      <c r="O521" s="5"/>
      <c r="P521" s="5"/>
      <c r="Q521" s="5"/>
      <c r="R521" s="5"/>
    </row>
    <row r="522" ht="18.0" customHeight="1">
      <c r="A522" s="15"/>
      <c r="B522" s="16"/>
      <c r="C522" s="17"/>
      <c r="D522" s="17"/>
      <c r="E522" s="5"/>
      <c r="F522" s="5"/>
      <c r="G522" s="5"/>
      <c r="H522" s="5"/>
      <c r="I522" s="5"/>
      <c r="J522" s="5"/>
      <c r="K522" s="5"/>
      <c r="L522" s="5"/>
      <c r="M522" s="5"/>
      <c r="N522" s="5"/>
      <c r="O522" s="5"/>
      <c r="P522" s="5"/>
      <c r="Q522" s="5"/>
      <c r="R522" s="5"/>
    </row>
    <row r="523" ht="18.0" customHeight="1">
      <c r="A523" s="15"/>
      <c r="B523" s="16"/>
      <c r="C523" s="17"/>
      <c r="D523" s="17"/>
      <c r="E523" s="5"/>
      <c r="F523" s="5"/>
      <c r="G523" s="5"/>
      <c r="H523" s="5"/>
      <c r="I523" s="5"/>
      <c r="J523" s="5"/>
      <c r="K523" s="5"/>
      <c r="L523" s="5"/>
      <c r="M523" s="5"/>
      <c r="N523" s="5"/>
      <c r="O523" s="5"/>
      <c r="P523" s="5"/>
      <c r="Q523" s="5"/>
      <c r="R523" s="5"/>
    </row>
    <row r="524" ht="18.0" customHeight="1">
      <c r="A524" s="15"/>
      <c r="B524" s="16"/>
      <c r="C524" s="17"/>
      <c r="D524" s="17"/>
      <c r="E524" s="5"/>
      <c r="F524" s="5"/>
      <c r="G524" s="5"/>
      <c r="H524" s="5"/>
      <c r="I524" s="5"/>
      <c r="J524" s="5"/>
      <c r="K524" s="5"/>
      <c r="L524" s="5"/>
      <c r="M524" s="5"/>
      <c r="N524" s="5"/>
      <c r="O524" s="5"/>
      <c r="P524" s="5"/>
      <c r="Q524" s="5"/>
      <c r="R524" s="5"/>
    </row>
    <row r="525" ht="18.0" customHeight="1">
      <c r="A525" s="15"/>
      <c r="B525" s="16"/>
      <c r="C525" s="17"/>
      <c r="D525" s="17"/>
      <c r="E525" s="5"/>
      <c r="F525" s="5"/>
      <c r="G525" s="5"/>
      <c r="H525" s="5"/>
      <c r="I525" s="5"/>
      <c r="J525" s="5"/>
      <c r="K525" s="5"/>
      <c r="L525" s="5"/>
      <c r="M525" s="5"/>
      <c r="N525" s="5"/>
      <c r="O525" s="5"/>
      <c r="P525" s="5"/>
      <c r="Q525" s="5"/>
      <c r="R525" s="5"/>
    </row>
    <row r="526" ht="18.0" customHeight="1">
      <c r="A526" s="15"/>
      <c r="B526" s="16"/>
      <c r="C526" s="17"/>
      <c r="D526" s="17"/>
      <c r="E526" s="5"/>
      <c r="F526" s="5"/>
      <c r="G526" s="5"/>
      <c r="H526" s="5"/>
      <c r="I526" s="5"/>
      <c r="J526" s="5"/>
      <c r="K526" s="5"/>
      <c r="L526" s="5"/>
      <c r="M526" s="5"/>
      <c r="N526" s="5"/>
      <c r="O526" s="5"/>
      <c r="P526" s="5"/>
      <c r="Q526" s="5"/>
      <c r="R526" s="5"/>
    </row>
    <row r="527" ht="18.0" customHeight="1">
      <c r="A527" s="15"/>
      <c r="B527" s="16"/>
      <c r="C527" s="17"/>
      <c r="D527" s="17"/>
      <c r="E527" s="5"/>
      <c r="F527" s="5"/>
      <c r="G527" s="5"/>
      <c r="H527" s="5"/>
      <c r="I527" s="5"/>
      <c r="J527" s="5"/>
      <c r="K527" s="5"/>
      <c r="L527" s="5"/>
      <c r="M527" s="5"/>
      <c r="N527" s="5"/>
      <c r="O527" s="5"/>
      <c r="P527" s="5"/>
      <c r="Q527" s="5"/>
      <c r="R527" s="5"/>
    </row>
    <row r="528" ht="18.0" customHeight="1">
      <c r="A528" s="15"/>
      <c r="B528" s="16"/>
      <c r="C528" s="17"/>
      <c r="D528" s="17"/>
      <c r="E528" s="5"/>
      <c r="F528" s="5"/>
      <c r="G528" s="5"/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</row>
    <row r="529" ht="18.0" customHeight="1">
      <c r="A529" s="15"/>
      <c r="B529" s="16"/>
      <c r="C529" s="17"/>
      <c r="D529" s="17"/>
      <c r="E529" s="5"/>
      <c r="F529" s="5"/>
      <c r="G529" s="5"/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</row>
    <row r="530" ht="18.0" customHeight="1">
      <c r="A530" s="15"/>
      <c r="B530" s="16"/>
      <c r="C530" s="17"/>
      <c r="D530" s="17"/>
      <c r="E530" s="5"/>
      <c r="F530" s="5"/>
      <c r="G530" s="5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</row>
    <row r="531" ht="18.0" customHeight="1">
      <c r="A531" s="15"/>
      <c r="B531" s="16"/>
      <c r="C531" s="17"/>
      <c r="D531" s="17"/>
      <c r="E531" s="5"/>
      <c r="F531" s="5"/>
      <c r="G531" s="5"/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5"/>
    </row>
    <row r="532" ht="18.0" customHeight="1">
      <c r="A532" s="15"/>
      <c r="B532" s="16"/>
      <c r="C532" s="17"/>
      <c r="D532" s="17"/>
      <c r="E532" s="5"/>
      <c r="F532" s="5"/>
      <c r="G532" s="5"/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/>
    </row>
    <row r="533" ht="18.0" customHeight="1">
      <c r="A533" s="15"/>
      <c r="B533" s="16"/>
      <c r="C533" s="17"/>
      <c r="D533" s="17"/>
      <c r="E533" s="5"/>
      <c r="F533" s="5"/>
      <c r="G533" s="5"/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</row>
    <row r="534" ht="18.0" customHeight="1">
      <c r="A534" s="15"/>
      <c r="B534" s="16"/>
      <c r="C534" s="17"/>
      <c r="D534" s="17"/>
      <c r="E534" s="5"/>
      <c r="F534" s="5"/>
      <c r="G534" s="5"/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5"/>
    </row>
    <row r="535" ht="18.0" customHeight="1">
      <c r="A535" s="15"/>
      <c r="B535" s="16"/>
      <c r="C535" s="17"/>
      <c r="D535" s="17"/>
      <c r="E535" s="5"/>
      <c r="F535" s="5"/>
      <c r="G535" s="5"/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5"/>
    </row>
    <row r="536" ht="18.0" customHeight="1">
      <c r="A536" s="15"/>
      <c r="B536" s="16"/>
      <c r="C536" s="17"/>
      <c r="D536" s="17"/>
      <c r="E536" s="5"/>
      <c r="F536" s="5"/>
      <c r="G536" s="5"/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5"/>
    </row>
    <row r="537" ht="18.0" customHeight="1">
      <c r="A537" s="15"/>
      <c r="B537" s="16"/>
      <c r="C537" s="17"/>
      <c r="D537" s="17"/>
      <c r="E537" s="5"/>
      <c r="F537" s="5"/>
      <c r="G537" s="5"/>
      <c r="H537" s="5"/>
      <c r="I537" s="5"/>
      <c r="J537" s="5"/>
      <c r="K537" s="5"/>
      <c r="L537" s="5"/>
      <c r="M537" s="5"/>
      <c r="N537" s="5"/>
      <c r="O537" s="5"/>
      <c r="P537" s="5"/>
      <c r="Q537" s="5"/>
      <c r="R537" s="5"/>
    </row>
    <row r="538" ht="18.0" customHeight="1">
      <c r="A538" s="15"/>
      <c r="B538" s="16"/>
      <c r="C538" s="17"/>
      <c r="D538" s="17"/>
      <c r="E538" s="5"/>
      <c r="F538" s="5"/>
      <c r="G538" s="5"/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</row>
    <row r="539" ht="18.0" customHeight="1">
      <c r="A539" s="15"/>
      <c r="B539" s="16"/>
      <c r="C539" s="17"/>
      <c r="D539" s="17"/>
      <c r="E539" s="5"/>
      <c r="F539" s="5"/>
      <c r="G539" s="5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</row>
    <row r="540" ht="18.0" customHeight="1">
      <c r="A540" s="15"/>
      <c r="B540" s="16"/>
      <c r="C540" s="17"/>
      <c r="D540" s="17"/>
      <c r="E540" s="5"/>
      <c r="F540" s="5"/>
      <c r="G540" s="5"/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</row>
    <row r="541" ht="18.0" customHeight="1">
      <c r="A541" s="15"/>
      <c r="B541" s="16"/>
      <c r="C541" s="17"/>
      <c r="D541" s="17"/>
      <c r="E541" s="5"/>
      <c r="F541" s="5"/>
      <c r="G541" s="5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</row>
    <row r="542" ht="18.0" customHeight="1">
      <c r="A542" s="15"/>
      <c r="B542" s="16"/>
      <c r="C542" s="17"/>
      <c r="D542" s="17"/>
      <c r="E542" s="5"/>
      <c r="F542" s="5"/>
      <c r="G542" s="5"/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5"/>
    </row>
    <row r="543" ht="18.0" customHeight="1">
      <c r="A543" s="15"/>
      <c r="B543" s="16"/>
      <c r="C543" s="17"/>
      <c r="D543" s="17"/>
      <c r="E543" s="5"/>
      <c r="F543" s="5"/>
      <c r="G543" s="5"/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</row>
    <row r="544" ht="18.0" customHeight="1">
      <c r="A544" s="15"/>
      <c r="B544" s="16"/>
      <c r="C544" s="17"/>
      <c r="D544" s="17"/>
      <c r="E544" s="5"/>
      <c r="F544" s="5"/>
      <c r="G544" s="5"/>
      <c r="H544" s="5"/>
      <c r="I544" s="5"/>
      <c r="J544" s="5"/>
      <c r="K544" s="5"/>
      <c r="L544" s="5"/>
      <c r="M544" s="5"/>
      <c r="N544" s="5"/>
      <c r="O544" s="5"/>
      <c r="P544" s="5"/>
      <c r="Q544" s="5"/>
      <c r="R544" s="5"/>
    </row>
    <row r="545" ht="18.0" customHeight="1">
      <c r="A545" s="15"/>
      <c r="B545" s="16"/>
      <c r="C545" s="17"/>
      <c r="D545" s="17"/>
      <c r="E545" s="5"/>
      <c r="F545" s="5"/>
      <c r="G545" s="5"/>
      <c r="H545" s="5"/>
      <c r="I545" s="5"/>
      <c r="J545" s="5"/>
      <c r="K545" s="5"/>
      <c r="L545" s="5"/>
      <c r="M545" s="5"/>
      <c r="N545" s="5"/>
      <c r="O545" s="5"/>
      <c r="P545" s="5"/>
      <c r="Q545" s="5"/>
      <c r="R545" s="5"/>
    </row>
    <row r="546" ht="18.0" customHeight="1">
      <c r="A546" s="15"/>
      <c r="B546" s="16"/>
      <c r="C546" s="17"/>
      <c r="D546" s="17"/>
      <c r="E546" s="5"/>
      <c r="F546" s="5"/>
      <c r="G546" s="5"/>
      <c r="H546" s="5"/>
      <c r="I546" s="5"/>
      <c r="J546" s="5"/>
      <c r="K546" s="5"/>
      <c r="L546" s="5"/>
      <c r="M546" s="5"/>
      <c r="N546" s="5"/>
      <c r="O546" s="5"/>
      <c r="P546" s="5"/>
      <c r="Q546" s="5"/>
      <c r="R546" s="5"/>
    </row>
    <row r="547" ht="18.0" customHeight="1">
      <c r="A547" s="15"/>
      <c r="B547" s="16"/>
      <c r="C547" s="17"/>
      <c r="D547" s="17"/>
      <c r="E547" s="5"/>
      <c r="F547" s="5"/>
      <c r="G547" s="5"/>
      <c r="H547" s="5"/>
      <c r="I547" s="5"/>
      <c r="J547" s="5"/>
      <c r="K547" s="5"/>
      <c r="L547" s="5"/>
      <c r="M547" s="5"/>
      <c r="N547" s="5"/>
      <c r="O547" s="5"/>
      <c r="P547" s="5"/>
      <c r="Q547" s="5"/>
      <c r="R547" s="5"/>
    </row>
    <row r="548" ht="18.0" customHeight="1">
      <c r="A548" s="15"/>
      <c r="B548" s="16"/>
      <c r="C548" s="17"/>
      <c r="D548" s="17"/>
      <c r="E548" s="5"/>
      <c r="F548" s="5"/>
      <c r="G548" s="5"/>
      <c r="H548" s="5"/>
      <c r="I548" s="5"/>
      <c r="J548" s="5"/>
      <c r="K548" s="5"/>
      <c r="L548" s="5"/>
      <c r="M548" s="5"/>
      <c r="N548" s="5"/>
      <c r="O548" s="5"/>
      <c r="P548" s="5"/>
      <c r="Q548" s="5"/>
      <c r="R548" s="5"/>
    </row>
    <row r="549" ht="18.0" customHeight="1">
      <c r="A549" s="15"/>
      <c r="B549" s="16"/>
      <c r="C549" s="17"/>
      <c r="D549" s="17"/>
      <c r="E549" s="5"/>
      <c r="F549" s="5"/>
      <c r="G549" s="5"/>
      <c r="H549" s="5"/>
      <c r="I549" s="5"/>
      <c r="J549" s="5"/>
      <c r="K549" s="5"/>
      <c r="L549" s="5"/>
      <c r="M549" s="5"/>
      <c r="N549" s="5"/>
      <c r="O549" s="5"/>
      <c r="P549" s="5"/>
      <c r="Q549" s="5"/>
      <c r="R549" s="5"/>
    </row>
    <row r="550" ht="18.0" customHeight="1">
      <c r="A550" s="15"/>
      <c r="B550" s="16"/>
      <c r="C550" s="17"/>
      <c r="D550" s="17"/>
      <c r="E550" s="5"/>
      <c r="F550" s="5"/>
      <c r="G550" s="5"/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/>
    </row>
    <row r="551" ht="18.0" customHeight="1">
      <c r="A551" s="15"/>
      <c r="B551" s="16"/>
      <c r="C551" s="17"/>
      <c r="D551" s="17"/>
      <c r="E551" s="5"/>
      <c r="F551" s="5"/>
      <c r="G551" s="5"/>
      <c r="H551" s="5"/>
      <c r="I551" s="5"/>
      <c r="J551" s="5"/>
      <c r="K551" s="5"/>
      <c r="L551" s="5"/>
      <c r="M551" s="5"/>
      <c r="N551" s="5"/>
      <c r="O551" s="5"/>
      <c r="P551" s="5"/>
      <c r="Q551" s="5"/>
      <c r="R551" s="5"/>
    </row>
    <row r="552" ht="18.0" customHeight="1">
      <c r="A552" s="15"/>
      <c r="B552" s="16"/>
      <c r="C552" s="17"/>
      <c r="D552" s="17"/>
      <c r="E552" s="5"/>
      <c r="F552" s="5"/>
      <c r="G552" s="5"/>
      <c r="H552" s="5"/>
      <c r="I552" s="5"/>
      <c r="J552" s="5"/>
      <c r="K552" s="5"/>
      <c r="L552" s="5"/>
      <c r="M552" s="5"/>
      <c r="N552" s="5"/>
      <c r="O552" s="5"/>
      <c r="P552" s="5"/>
      <c r="Q552" s="5"/>
      <c r="R552" s="5"/>
    </row>
    <row r="553" ht="18.0" customHeight="1">
      <c r="A553" s="15"/>
      <c r="B553" s="16"/>
      <c r="C553" s="17"/>
      <c r="D553" s="17"/>
      <c r="E553" s="5"/>
      <c r="F553" s="5"/>
      <c r="G553" s="5"/>
      <c r="H553" s="5"/>
      <c r="I553" s="5"/>
      <c r="J553" s="5"/>
      <c r="K553" s="5"/>
      <c r="L553" s="5"/>
      <c r="M553" s="5"/>
      <c r="N553" s="5"/>
      <c r="O553" s="5"/>
      <c r="P553" s="5"/>
      <c r="Q553" s="5"/>
      <c r="R553" s="5"/>
    </row>
    <row r="554" ht="18.0" customHeight="1">
      <c r="A554" s="15"/>
      <c r="B554" s="16"/>
      <c r="C554" s="17"/>
      <c r="D554" s="17"/>
      <c r="E554" s="5"/>
      <c r="F554" s="5"/>
      <c r="G554" s="5"/>
      <c r="H554" s="5"/>
      <c r="I554" s="5"/>
      <c r="J554" s="5"/>
      <c r="K554" s="5"/>
      <c r="L554" s="5"/>
      <c r="M554" s="5"/>
      <c r="N554" s="5"/>
      <c r="O554" s="5"/>
      <c r="P554" s="5"/>
      <c r="Q554" s="5"/>
      <c r="R554" s="5"/>
    </row>
    <row r="555" ht="18.0" customHeight="1">
      <c r="A555" s="15"/>
      <c r="B555" s="16"/>
      <c r="C555" s="17"/>
      <c r="D555" s="17"/>
      <c r="E555" s="5"/>
      <c r="F555" s="5"/>
      <c r="G555" s="5"/>
      <c r="H555" s="5"/>
      <c r="I555" s="5"/>
      <c r="J555" s="5"/>
      <c r="K555" s="5"/>
      <c r="L555" s="5"/>
      <c r="M555" s="5"/>
      <c r="N555" s="5"/>
      <c r="O555" s="5"/>
      <c r="P555" s="5"/>
      <c r="Q555" s="5"/>
      <c r="R555" s="5"/>
    </row>
    <row r="556" ht="18.0" customHeight="1">
      <c r="A556" s="15"/>
      <c r="B556" s="16"/>
      <c r="C556" s="17"/>
      <c r="D556" s="17"/>
      <c r="E556" s="5"/>
      <c r="F556" s="5"/>
      <c r="G556" s="5"/>
      <c r="H556" s="5"/>
      <c r="I556" s="5"/>
      <c r="J556" s="5"/>
      <c r="K556" s="5"/>
      <c r="L556" s="5"/>
      <c r="M556" s="5"/>
      <c r="N556" s="5"/>
      <c r="O556" s="5"/>
      <c r="P556" s="5"/>
      <c r="Q556" s="5"/>
      <c r="R556" s="5"/>
    </row>
    <row r="557" ht="18.0" customHeight="1">
      <c r="A557" s="15"/>
      <c r="B557" s="16"/>
      <c r="C557" s="17"/>
      <c r="D557" s="17"/>
      <c r="E557" s="5"/>
      <c r="F557" s="5"/>
      <c r="G557" s="5"/>
      <c r="H557" s="5"/>
      <c r="I557" s="5"/>
      <c r="J557" s="5"/>
      <c r="K557" s="5"/>
      <c r="L557" s="5"/>
      <c r="M557" s="5"/>
      <c r="N557" s="5"/>
      <c r="O557" s="5"/>
      <c r="P557" s="5"/>
      <c r="Q557" s="5"/>
      <c r="R557" s="5"/>
    </row>
    <row r="558" ht="18.0" customHeight="1">
      <c r="A558" s="15"/>
      <c r="B558" s="16"/>
      <c r="C558" s="17"/>
      <c r="D558" s="17"/>
      <c r="E558" s="5"/>
      <c r="F558" s="5"/>
      <c r="G558" s="5"/>
      <c r="H558" s="5"/>
      <c r="I558" s="5"/>
      <c r="J558" s="5"/>
      <c r="K558" s="5"/>
      <c r="L558" s="5"/>
      <c r="M558" s="5"/>
      <c r="N558" s="5"/>
      <c r="O558" s="5"/>
      <c r="P558" s="5"/>
      <c r="Q558" s="5"/>
      <c r="R558" s="5"/>
    </row>
    <row r="559" ht="18.0" customHeight="1">
      <c r="A559" s="15"/>
      <c r="B559" s="16"/>
      <c r="C559" s="17"/>
      <c r="D559" s="17"/>
      <c r="E559" s="5"/>
      <c r="F559" s="5"/>
      <c r="G559" s="5"/>
      <c r="H559" s="5"/>
      <c r="I559" s="5"/>
      <c r="J559" s="5"/>
      <c r="K559" s="5"/>
      <c r="L559" s="5"/>
      <c r="M559" s="5"/>
      <c r="N559" s="5"/>
      <c r="O559" s="5"/>
      <c r="P559" s="5"/>
      <c r="Q559" s="5"/>
      <c r="R559" s="5"/>
    </row>
    <row r="560" ht="18.0" customHeight="1">
      <c r="A560" s="15"/>
      <c r="B560" s="16"/>
      <c r="C560" s="17"/>
      <c r="D560" s="17"/>
      <c r="E560" s="5"/>
      <c r="F560" s="5"/>
      <c r="G560" s="5"/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</row>
    <row r="561" ht="18.0" customHeight="1">
      <c r="A561" s="15"/>
      <c r="B561" s="16"/>
      <c r="C561" s="17"/>
      <c r="D561" s="17"/>
      <c r="E561" s="5"/>
      <c r="F561" s="5"/>
      <c r="G561" s="5"/>
      <c r="H561" s="5"/>
      <c r="I561" s="5"/>
      <c r="J561" s="5"/>
      <c r="K561" s="5"/>
      <c r="L561" s="5"/>
      <c r="M561" s="5"/>
      <c r="N561" s="5"/>
      <c r="O561" s="5"/>
      <c r="P561" s="5"/>
      <c r="Q561" s="5"/>
      <c r="R561" s="5"/>
    </row>
    <row r="562" ht="18.0" customHeight="1">
      <c r="A562" s="15"/>
      <c r="B562" s="16"/>
      <c r="C562" s="17"/>
      <c r="D562" s="17"/>
      <c r="E562" s="5"/>
      <c r="F562" s="5"/>
      <c r="G562" s="5"/>
      <c r="H562" s="5"/>
      <c r="I562" s="5"/>
      <c r="J562" s="5"/>
      <c r="K562" s="5"/>
      <c r="L562" s="5"/>
      <c r="M562" s="5"/>
      <c r="N562" s="5"/>
      <c r="O562" s="5"/>
      <c r="P562" s="5"/>
      <c r="Q562" s="5"/>
      <c r="R562" s="5"/>
    </row>
    <row r="563" ht="18.0" customHeight="1">
      <c r="A563" s="15"/>
      <c r="B563" s="16"/>
      <c r="C563" s="17"/>
      <c r="D563" s="17"/>
      <c r="E563" s="5"/>
      <c r="F563" s="5"/>
      <c r="G563" s="5"/>
      <c r="H563" s="5"/>
      <c r="I563" s="5"/>
      <c r="J563" s="5"/>
      <c r="K563" s="5"/>
      <c r="L563" s="5"/>
      <c r="M563" s="5"/>
      <c r="N563" s="5"/>
      <c r="O563" s="5"/>
      <c r="P563" s="5"/>
      <c r="Q563" s="5"/>
      <c r="R563" s="5"/>
    </row>
    <row r="564" ht="18.0" customHeight="1">
      <c r="A564" s="15"/>
      <c r="B564" s="16"/>
      <c r="C564" s="17"/>
      <c r="D564" s="17"/>
      <c r="E564" s="5"/>
      <c r="F564" s="5"/>
      <c r="G564" s="5"/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</row>
    <row r="565" ht="18.0" customHeight="1">
      <c r="A565" s="15"/>
      <c r="B565" s="16"/>
      <c r="C565" s="17"/>
      <c r="D565" s="17"/>
      <c r="E565" s="5"/>
      <c r="F565" s="5"/>
      <c r="G565" s="5"/>
      <c r="H565" s="5"/>
      <c r="I565" s="5"/>
      <c r="J565" s="5"/>
      <c r="K565" s="5"/>
      <c r="L565" s="5"/>
      <c r="M565" s="5"/>
      <c r="N565" s="5"/>
      <c r="O565" s="5"/>
      <c r="P565" s="5"/>
      <c r="Q565" s="5"/>
      <c r="R565" s="5"/>
    </row>
    <row r="566" ht="18.0" customHeight="1">
      <c r="A566" s="15"/>
      <c r="B566" s="16"/>
      <c r="C566" s="17"/>
      <c r="D566" s="17"/>
      <c r="E566" s="5"/>
      <c r="F566" s="5"/>
      <c r="G566" s="5"/>
      <c r="H566" s="5"/>
      <c r="I566" s="5"/>
      <c r="J566" s="5"/>
      <c r="K566" s="5"/>
      <c r="L566" s="5"/>
      <c r="M566" s="5"/>
      <c r="N566" s="5"/>
      <c r="O566" s="5"/>
      <c r="P566" s="5"/>
      <c r="Q566" s="5"/>
      <c r="R566" s="5"/>
    </row>
    <row r="567" ht="18.0" customHeight="1">
      <c r="A567" s="15"/>
      <c r="B567" s="16"/>
      <c r="C567" s="17"/>
      <c r="D567" s="17"/>
      <c r="E567" s="5"/>
      <c r="F567" s="5"/>
      <c r="G567" s="5"/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</row>
    <row r="568" ht="18.0" customHeight="1">
      <c r="A568" s="15"/>
      <c r="B568" s="16"/>
      <c r="C568" s="17"/>
      <c r="D568" s="17"/>
      <c r="E568" s="5"/>
      <c r="F568" s="5"/>
      <c r="G568" s="5"/>
      <c r="H568" s="5"/>
      <c r="I568" s="5"/>
      <c r="J568" s="5"/>
      <c r="K568" s="5"/>
      <c r="L568" s="5"/>
      <c r="M568" s="5"/>
      <c r="N568" s="5"/>
      <c r="O568" s="5"/>
      <c r="P568" s="5"/>
      <c r="Q568" s="5"/>
      <c r="R568" s="5"/>
    </row>
    <row r="569" ht="18.0" customHeight="1">
      <c r="A569" s="15"/>
      <c r="B569" s="16"/>
      <c r="C569" s="17"/>
      <c r="D569" s="17"/>
      <c r="E569" s="5"/>
      <c r="F569" s="5"/>
      <c r="G569" s="5"/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</row>
    <row r="570" ht="18.0" customHeight="1">
      <c r="A570" s="15"/>
      <c r="B570" s="16"/>
      <c r="C570" s="17"/>
      <c r="D570" s="17"/>
      <c r="E570" s="5"/>
      <c r="F570" s="5"/>
      <c r="G570" s="5"/>
      <c r="H570" s="5"/>
      <c r="I570" s="5"/>
      <c r="J570" s="5"/>
      <c r="K570" s="5"/>
      <c r="L570" s="5"/>
      <c r="M570" s="5"/>
      <c r="N570" s="5"/>
      <c r="O570" s="5"/>
      <c r="P570" s="5"/>
      <c r="Q570" s="5"/>
      <c r="R570" s="5"/>
    </row>
    <row r="571" ht="18.0" customHeight="1">
      <c r="A571" s="15"/>
      <c r="B571" s="16"/>
      <c r="C571" s="17"/>
      <c r="D571" s="17"/>
      <c r="E571" s="5"/>
      <c r="F571" s="5"/>
      <c r="G571" s="5"/>
      <c r="H571" s="5"/>
      <c r="I571" s="5"/>
      <c r="J571" s="5"/>
      <c r="K571" s="5"/>
      <c r="L571" s="5"/>
      <c r="M571" s="5"/>
      <c r="N571" s="5"/>
      <c r="O571" s="5"/>
      <c r="P571" s="5"/>
      <c r="Q571" s="5"/>
      <c r="R571" s="5"/>
    </row>
    <row r="572" ht="18.0" customHeight="1">
      <c r="A572" s="15"/>
      <c r="B572" s="16"/>
      <c r="C572" s="17"/>
      <c r="D572" s="17"/>
      <c r="E572" s="5"/>
      <c r="F572" s="5"/>
      <c r="G572" s="5"/>
      <c r="H572" s="5"/>
      <c r="I572" s="5"/>
      <c r="J572" s="5"/>
      <c r="K572" s="5"/>
      <c r="L572" s="5"/>
      <c r="M572" s="5"/>
      <c r="N572" s="5"/>
      <c r="O572" s="5"/>
      <c r="P572" s="5"/>
      <c r="Q572" s="5"/>
      <c r="R572" s="5"/>
    </row>
    <row r="573" ht="18.0" customHeight="1">
      <c r="A573" s="15"/>
      <c r="B573" s="16"/>
      <c r="C573" s="17"/>
      <c r="D573" s="17"/>
      <c r="E573" s="5"/>
      <c r="F573" s="5"/>
      <c r="G573" s="5"/>
      <c r="H573" s="5"/>
      <c r="I573" s="5"/>
      <c r="J573" s="5"/>
      <c r="K573" s="5"/>
      <c r="L573" s="5"/>
      <c r="M573" s="5"/>
      <c r="N573" s="5"/>
      <c r="O573" s="5"/>
      <c r="P573" s="5"/>
      <c r="Q573" s="5"/>
      <c r="R573" s="5"/>
    </row>
    <row r="574" ht="18.0" customHeight="1">
      <c r="A574" s="15"/>
      <c r="B574" s="16"/>
      <c r="C574" s="17"/>
      <c r="D574" s="17"/>
      <c r="E574" s="5"/>
      <c r="F574" s="5"/>
      <c r="G574" s="5"/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/>
    </row>
    <row r="575" ht="18.0" customHeight="1">
      <c r="A575" s="15"/>
      <c r="B575" s="16"/>
      <c r="C575" s="17"/>
      <c r="D575" s="17"/>
      <c r="E575" s="5"/>
      <c r="F575" s="5"/>
      <c r="G575" s="5"/>
      <c r="H575" s="5"/>
      <c r="I575" s="5"/>
      <c r="J575" s="5"/>
      <c r="K575" s="5"/>
      <c r="L575" s="5"/>
      <c r="M575" s="5"/>
      <c r="N575" s="5"/>
      <c r="O575" s="5"/>
      <c r="P575" s="5"/>
      <c r="Q575" s="5"/>
      <c r="R575" s="5"/>
    </row>
    <row r="576" ht="18.0" customHeight="1">
      <c r="A576" s="15"/>
      <c r="B576" s="16"/>
      <c r="C576" s="17"/>
      <c r="D576" s="17"/>
      <c r="E576" s="5"/>
      <c r="F576" s="5"/>
      <c r="G576" s="5"/>
      <c r="H576" s="5"/>
      <c r="I576" s="5"/>
      <c r="J576" s="5"/>
      <c r="K576" s="5"/>
      <c r="L576" s="5"/>
      <c r="M576" s="5"/>
      <c r="N576" s="5"/>
      <c r="O576" s="5"/>
      <c r="P576" s="5"/>
      <c r="Q576" s="5"/>
      <c r="R576" s="5"/>
    </row>
    <row r="577" ht="18.0" customHeight="1">
      <c r="A577" s="15"/>
      <c r="B577" s="16"/>
      <c r="C577" s="17"/>
      <c r="D577" s="17"/>
      <c r="E577" s="5"/>
      <c r="F577" s="5"/>
      <c r="G577" s="5"/>
      <c r="H577" s="5"/>
      <c r="I577" s="5"/>
      <c r="J577" s="5"/>
      <c r="K577" s="5"/>
      <c r="L577" s="5"/>
      <c r="M577" s="5"/>
      <c r="N577" s="5"/>
      <c r="O577" s="5"/>
      <c r="P577" s="5"/>
      <c r="Q577" s="5"/>
      <c r="R577" s="5"/>
    </row>
    <row r="578" ht="18.0" customHeight="1">
      <c r="A578" s="15"/>
      <c r="B578" s="16"/>
      <c r="C578" s="17"/>
      <c r="D578" s="17"/>
      <c r="E578" s="5"/>
      <c r="F578" s="5"/>
      <c r="G578" s="5"/>
      <c r="H578" s="5"/>
      <c r="I578" s="5"/>
      <c r="J578" s="5"/>
      <c r="K578" s="5"/>
      <c r="L578" s="5"/>
      <c r="M578" s="5"/>
      <c r="N578" s="5"/>
      <c r="O578" s="5"/>
      <c r="P578" s="5"/>
      <c r="Q578" s="5"/>
      <c r="R578" s="5"/>
    </row>
    <row r="579" ht="18.0" customHeight="1">
      <c r="A579" s="15"/>
      <c r="B579" s="16"/>
      <c r="C579" s="17"/>
      <c r="D579" s="17"/>
      <c r="E579" s="5"/>
      <c r="F579" s="5"/>
      <c r="G579" s="5"/>
      <c r="H579" s="5"/>
      <c r="I579" s="5"/>
      <c r="J579" s="5"/>
      <c r="K579" s="5"/>
      <c r="L579" s="5"/>
      <c r="M579" s="5"/>
      <c r="N579" s="5"/>
      <c r="O579" s="5"/>
      <c r="P579" s="5"/>
      <c r="Q579" s="5"/>
      <c r="R579" s="5"/>
    </row>
    <row r="580" ht="18.0" customHeight="1">
      <c r="A580" s="15"/>
      <c r="B580" s="16"/>
      <c r="C580" s="17"/>
      <c r="D580" s="17"/>
      <c r="E580" s="5"/>
      <c r="F580" s="5"/>
      <c r="G580" s="5"/>
      <c r="H580" s="5"/>
      <c r="I580" s="5"/>
      <c r="J580" s="5"/>
      <c r="K580" s="5"/>
      <c r="L580" s="5"/>
      <c r="M580" s="5"/>
      <c r="N580" s="5"/>
      <c r="O580" s="5"/>
      <c r="P580" s="5"/>
      <c r="Q580" s="5"/>
      <c r="R580" s="5"/>
    </row>
    <row r="581" ht="18.0" customHeight="1">
      <c r="A581" s="15"/>
      <c r="B581" s="16"/>
      <c r="C581" s="17"/>
      <c r="D581" s="17"/>
      <c r="E581" s="5"/>
      <c r="F581" s="5"/>
      <c r="G581" s="5"/>
      <c r="H581" s="5"/>
      <c r="I581" s="5"/>
      <c r="J581" s="5"/>
      <c r="K581" s="5"/>
      <c r="L581" s="5"/>
      <c r="M581" s="5"/>
      <c r="N581" s="5"/>
      <c r="O581" s="5"/>
      <c r="P581" s="5"/>
      <c r="Q581" s="5"/>
      <c r="R581" s="5"/>
    </row>
    <row r="582" ht="18.0" customHeight="1">
      <c r="A582" s="15"/>
      <c r="B582" s="16"/>
      <c r="C582" s="17"/>
      <c r="D582" s="17"/>
      <c r="E582" s="5"/>
      <c r="F582" s="5"/>
      <c r="G582" s="5"/>
      <c r="H582" s="5"/>
      <c r="I582" s="5"/>
      <c r="J582" s="5"/>
      <c r="K582" s="5"/>
      <c r="L582" s="5"/>
      <c r="M582" s="5"/>
      <c r="N582" s="5"/>
      <c r="O582" s="5"/>
      <c r="P582" s="5"/>
      <c r="Q582" s="5"/>
      <c r="R582" s="5"/>
    </row>
    <row r="583" ht="18.0" customHeight="1">
      <c r="A583" s="15"/>
      <c r="B583" s="16"/>
      <c r="C583" s="17"/>
      <c r="D583" s="17"/>
      <c r="E583" s="5"/>
      <c r="F583" s="5"/>
      <c r="G583" s="5"/>
      <c r="H583" s="5"/>
      <c r="I583" s="5"/>
      <c r="J583" s="5"/>
      <c r="K583" s="5"/>
      <c r="L583" s="5"/>
      <c r="M583" s="5"/>
      <c r="N583" s="5"/>
      <c r="O583" s="5"/>
      <c r="P583" s="5"/>
      <c r="Q583" s="5"/>
      <c r="R583" s="5"/>
    </row>
    <row r="584" ht="18.0" customHeight="1">
      <c r="A584" s="15"/>
      <c r="B584" s="16"/>
      <c r="C584" s="17"/>
      <c r="D584" s="17"/>
      <c r="E584" s="5"/>
      <c r="F584" s="5"/>
      <c r="G584" s="5"/>
      <c r="H584" s="5"/>
      <c r="I584" s="5"/>
      <c r="J584" s="5"/>
      <c r="K584" s="5"/>
      <c r="L584" s="5"/>
      <c r="M584" s="5"/>
      <c r="N584" s="5"/>
      <c r="O584" s="5"/>
      <c r="P584" s="5"/>
      <c r="Q584" s="5"/>
      <c r="R584" s="5"/>
    </row>
    <row r="585" ht="18.0" customHeight="1">
      <c r="A585" s="15"/>
      <c r="B585" s="16"/>
      <c r="C585" s="17"/>
      <c r="D585" s="17"/>
      <c r="E585" s="5"/>
      <c r="F585" s="5"/>
      <c r="G585" s="5"/>
      <c r="H585" s="5"/>
      <c r="I585" s="5"/>
      <c r="J585" s="5"/>
      <c r="K585" s="5"/>
      <c r="L585" s="5"/>
      <c r="M585" s="5"/>
      <c r="N585" s="5"/>
      <c r="O585" s="5"/>
      <c r="P585" s="5"/>
      <c r="Q585" s="5"/>
      <c r="R585" s="5"/>
    </row>
    <row r="586" ht="18.0" customHeight="1">
      <c r="A586" s="15"/>
      <c r="B586" s="16"/>
      <c r="C586" s="17"/>
      <c r="D586" s="17"/>
      <c r="E586" s="5"/>
      <c r="F586" s="5"/>
      <c r="G586" s="5"/>
      <c r="H586" s="5"/>
      <c r="I586" s="5"/>
      <c r="J586" s="5"/>
      <c r="K586" s="5"/>
      <c r="L586" s="5"/>
      <c r="M586" s="5"/>
      <c r="N586" s="5"/>
      <c r="O586" s="5"/>
      <c r="P586" s="5"/>
      <c r="Q586" s="5"/>
      <c r="R586" s="5"/>
    </row>
    <row r="587" ht="18.0" customHeight="1">
      <c r="A587" s="15"/>
      <c r="B587" s="16"/>
      <c r="C587" s="17"/>
      <c r="D587" s="17"/>
      <c r="E587" s="5"/>
      <c r="F587" s="5"/>
      <c r="G587" s="5"/>
      <c r="H587" s="5"/>
      <c r="I587" s="5"/>
      <c r="J587" s="5"/>
      <c r="K587" s="5"/>
      <c r="L587" s="5"/>
      <c r="M587" s="5"/>
      <c r="N587" s="5"/>
      <c r="O587" s="5"/>
      <c r="P587" s="5"/>
      <c r="Q587" s="5"/>
      <c r="R587" s="5"/>
    </row>
    <row r="588" ht="18.0" customHeight="1">
      <c r="A588" s="15"/>
      <c r="B588" s="16"/>
      <c r="C588" s="17"/>
      <c r="D588" s="17"/>
      <c r="E588" s="5"/>
      <c r="F588" s="5"/>
      <c r="G588" s="5"/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5"/>
    </row>
    <row r="589" ht="18.0" customHeight="1">
      <c r="A589" s="15"/>
      <c r="B589" s="16"/>
      <c r="C589" s="17"/>
      <c r="D589" s="17"/>
      <c r="E589" s="5"/>
      <c r="F589" s="5"/>
      <c r="G589" s="5"/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</row>
    <row r="590" ht="18.0" customHeight="1">
      <c r="A590" s="15"/>
      <c r="B590" s="16"/>
      <c r="C590" s="17"/>
      <c r="D590" s="17"/>
      <c r="E590" s="5"/>
      <c r="F590" s="5"/>
      <c r="G590" s="5"/>
      <c r="H590" s="5"/>
      <c r="I590" s="5"/>
      <c r="J590" s="5"/>
      <c r="K590" s="5"/>
      <c r="L590" s="5"/>
      <c r="M590" s="5"/>
      <c r="N590" s="5"/>
      <c r="O590" s="5"/>
      <c r="P590" s="5"/>
      <c r="Q590" s="5"/>
      <c r="R590" s="5"/>
    </row>
    <row r="591" ht="18.0" customHeight="1">
      <c r="A591" s="15"/>
      <c r="B591" s="16"/>
      <c r="C591" s="17"/>
      <c r="D591" s="17"/>
      <c r="E591" s="5"/>
      <c r="F591" s="5"/>
      <c r="G591" s="5"/>
      <c r="H591" s="5"/>
      <c r="I591" s="5"/>
      <c r="J591" s="5"/>
      <c r="K591" s="5"/>
      <c r="L591" s="5"/>
      <c r="M591" s="5"/>
      <c r="N591" s="5"/>
      <c r="O591" s="5"/>
      <c r="P591" s="5"/>
      <c r="Q591" s="5"/>
      <c r="R591" s="5"/>
    </row>
    <row r="592" ht="18.0" customHeight="1">
      <c r="A592" s="15"/>
      <c r="B592" s="16"/>
      <c r="C592" s="17"/>
      <c r="D592" s="17"/>
      <c r="E592" s="5"/>
      <c r="F592" s="5"/>
      <c r="G592" s="5"/>
      <c r="H592" s="5"/>
      <c r="I592" s="5"/>
      <c r="J592" s="5"/>
      <c r="K592" s="5"/>
      <c r="L592" s="5"/>
      <c r="M592" s="5"/>
      <c r="N592" s="5"/>
      <c r="O592" s="5"/>
      <c r="P592" s="5"/>
      <c r="Q592" s="5"/>
      <c r="R592" s="5"/>
    </row>
    <row r="593" ht="18.0" customHeight="1">
      <c r="A593" s="15"/>
      <c r="B593" s="16"/>
      <c r="C593" s="17"/>
      <c r="D593" s="17"/>
      <c r="E593" s="5"/>
      <c r="F593" s="5"/>
      <c r="G593" s="5"/>
      <c r="H593" s="5"/>
      <c r="I593" s="5"/>
      <c r="J593" s="5"/>
      <c r="K593" s="5"/>
      <c r="L593" s="5"/>
      <c r="M593" s="5"/>
      <c r="N593" s="5"/>
      <c r="O593" s="5"/>
      <c r="P593" s="5"/>
      <c r="Q593" s="5"/>
      <c r="R593" s="5"/>
    </row>
    <row r="594" ht="18.0" customHeight="1">
      <c r="A594" s="15"/>
      <c r="B594" s="16"/>
      <c r="C594" s="17"/>
      <c r="D594" s="17"/>
      <c r="E594" s="5"/>
      <c r="F594" s="5"/>
      <c r="G594" s="5"/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5"/>
    </row>
    <row r="595" ht="18.0" customHeight="1">
      <c r="A595" s="15"/>
      <c r="B595" s="16"/>
      <c r="C595" s="17"/>
      <c r="D595" s="17"/>
      <c r="E595" s="5"/>
      <c r="F595" s="5"/>
      <c r="G595" s="5"/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5"/>
    </row>
    <row r="596" ht="18.0" customHeight="1">
      <c r="A596" s="15"/>
      <c r="B596" s="16"/>
      <c r="C596" s="17"/>
      <c r="D596" s="17"/>
      <c r="E596" s="5"/>
      <c r="F596" s="5"/>
      <c r="G596" s="5"/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5"/>
    </row>
    <row r="597" ht="18.0" customHeight="1">
      <c r="A597" s="15"/>
      <c r="B597" s="16"/>
      <c r="C597" s="17"/>
      <c r="D597" s="17"/>
      <c r="E597" s="5"/>
      <c r="F597" s="5"/>
      <c r="G597" s="5"/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5"/>
    </row>
    <row r="598" ht="18.0" customHeight="1">
      <c r="A598" s="15"/>
      <c r="B598" s="16"/>
      <c r="C598" s="17"/>
      <c r="D598" s="17"/>
      <c r="E598" s="5"/>
      <c r="F598" s="5"/>
      <c r="G598" s="5"/>
      <c r="H598" s="5"/>
      <c r="I598" s="5"/>
      <c r="J598" s="5"/>
      <c r="K598" s="5"/>
      <c r="L598" s="5"/>
      <c r="M598" s="5"/>
      <c r="N598" s="5"/>
      <c r="O598" s="5"/>
      <c r="P598" s="5"/>
      <c r="Q598" s="5"/>
      <c r="R598" s="5"/>
    </row>
    <row r="599" ht="18.0" customHeight="1">
      <c r="A599" s="15"/>
      <c r="B599" s="16"/>
      <c r="C599" s="17"/>
      <c r="D599" s="17"/>
      <c r="E599" s="5"/>
      <c r="F599" s="5"/>
      <c r="G599" s="5"/>
      <c r="H599" s="5"/>
      <c r="I599" s="5"/>
      <c r="J599" s="5"/>
      <c r="K599" s="5"/>
      <c r="L599" s="5"/>
      <c r="M599" s="5"/>
      <c r="N599" s="5"/>
      <c r="O599" s="5"/>
      <c r="P599" s="5"/>
      <c r="Q599" s="5"/>
      <c r="R599" s="5"/>
    </row>
    <row r="600" ht="15.75" customHeight="1">
      <c r="C600" s="17"/>
      <c r="D600" s="17"/>
    </row>
    <row r="601" ht="15.75" customHeight="1">
      <c r="C601" s="17"/>
      <c r="D601" s="17"/>
    </row>
    <row r="602" ht="15.75" customHeight="1">
      <c r="C602" s="17"/>
      <c r="D602" s="17"/>
    </row>
    <row r="603" ht="15.75" customHeight="1">
      <c r="C603" s="17"/>
      <c r="D603" s="17"/>
    </row>
    <row r="604" ht="15.75" customHeight="1">
      <c r="C604" s="17"/>
      <c r="D604" s="17"/>
    </row>
    <row r="605" ht="15.75" customHeight="1">
      <c r="C605" s="17"/>
      <c r="D605" s="17"/>
    </row>
    <row r="606" ht="15.75" customHeight="1">
      <c r="C606" s="17"/>
      <c r="D606" s="17"/>
    </row>
    <row r="607" ht="15.75" customHeight="1">
      <c r="C607" s="17"/>
      <c r="D607" s="17"/>
    </row>
    <row r="608" ht="15.75" customHeight="1">
      <c r="C608" s="17"/>
      <c r="D608" s="17"/>
    </row>
    <row r="609" ht="15.75" customHeight="1">
      <c r="C609" s="17"/>
      <c r="D609" s="17"/>
    </row>
    <row r="610" ht="15.75" customHeight="1">
      <c r="C610" s="17"/>
      <c r="D610" s="17"/>
    </row>
    <row r="611" ht="15.75" customHeight="1">
      <c r="C611" s="17"/>
      <c r="D611" s="17"/>
    </row>
    <row r="612" ht="15.75" customHeight="1">
      <c r="C612" s="17"/>
      <c r="D612" s="17"/>
    </row>
    <row r="613" ht="15.75" customHeight="1">
      <c r="C613" s="17"/>
      <c r="D613" s="17"/>
    </row>
    <row r="614" ht="15.75" customHeight="1">
      <c r="C614" s="17"/>
      <c r="D614" s="17"/>
    </row>
    <row r="615" ht="15.75" customHeight="1">
      <c r="C615" s="17"/>
      <c r="D615" s="17"/>
    </row>
    <row r="616" ht="15.75" customHeight="1">
      <c r="C616" s="17"/>
      <c r="D616" s="17"/>
    </row>
    <row r="617" ht="15.75" customHeight="1">
      <c r="C617" s="17"/>
      <c r="D617" s="17"/>
    </row>
    <row r="618" ht="15.75" customHeight="1">
      <c r="C618" s="17"/>
      <c r="D618" s="17"/>
    </row>
    <row r="619" ht="15.75" customHeight="1">
      <c r="C619" s="17"/>
      <c r="D619" s="17"/>
    </row>
    <row r="620" ht="15.75" customHeight="1">
      <c r="C620" s="17"/>
      <c r="D620" s="17"/>
    </row>
    <row r="621" ht="15.75" customHeight="1">
      <c r="C621" s="17"/>
      <c r="D621" s="17"/>
    </row>
    <row r="622" ht="15.75" customHeight="1">
      <c r="C622" s="17"/>
      <c r="D622" s="17"/>
    </row>
    <row r="623" ht="15.75" customHeight="1">
      <c r="C623" s="17"/>
      <c r="D623" s="17"/>
    </row>
    <row r="624" ht="15.75" customHeight="1">
      <c r="C624" s="17"/>
      <c r="D624" s="17"/>
    </row>
    <row r="625" ht="15.75" customHeight="1">
      <c r="C625" s="17"/>
      <c r="D625" s="17"/>
    </row>
    <row r="626" ht="15.75" customHeight="1">
      <c r="C626" s="17"/>
      <c r="D626" s="17"/>
    </row>
    <row r="627" ht="15.75" customHeight="1">
      <c r="C627" s="17"/>
      <c r="D627" s="17"/>
    </row>
    <row r="628" ht="15.75" customHeight="1">
      <c r="C628" s="17"/>
      <c r="D628" s="17"/>
    </row>
    <row r="629" ht="15.75" customHeight="1">
      <c r="C629" s="17"/>
      <c r="D629" s="17"/>
    </row>
    <row r="630" ht="15.75" customHeight="1">
      <c r="C630" s="17"/>
      <c r="D630" s="17"/>
    </row>
    <row r="631" ht="15.75" customHeight="1">
      <c r="C631" s="17"/>
      <c r="D631" s="17"/>
    </row>
    <row r="632" ht="15.75" customHeight="1">
      <c r="C632" s="17"/>
      <c r="D632" s="17"/>
    </row>
    <row r="633" ht="15.75" customHeight="1">
      <c r="C633" s="17"/>
      <c r="D633" s="17"/>
    </row>
    <row r="634" ht="15.75" customHeight="1">
      <c r="C634" s="17"/>
      <c r="D634" s="17"/>
    </row>
    <row r="635" ht="15.75" customHeight="1">
      <c r="C635" s="17"/>
      <c r="D635" s="17"/>
    </row>
    <row r="636" ht="15.75" customHeight="1">
      <c r="C636" s="17"/>
      <c r="D636" s="17"/>
    </row>
    <row r="637" ht="15.75" customHeight="1">
      <c r="C637" s="17"/>
      <c r="D637" s="17"/>
    </row>
    <row r="638" ht="15.75" customHeight="1">
      <c r="C638" s="17"/>
      <c r="D638" s="17"/>
    </row>
    <row r="639" ht="15.75" customHeight="1">
      <c r="C639" s="17"/>
      <c r="D639" s="17"/>
    </row>
    <row r="640" ht="15.75" customHeight="1">
      <c r="C640" s="17"/>
      <c r="D640" s="17"/>
    </row>
    <row r="641" ht="15.75" customHeight="1">
      <c r="C641" s="17"/>
      <c r="D641" s="17"/>
    </row>
    <row r="642" ht="15.75" customHeight="1">
      <c r="C642" s="17"/>
      <c r="D642" s="17"/>
    </row>
    <row r="643" ht="15.75" customHeight="1">
      <c r="C643" s="17"/>
      <c r="D643" s="17"/>
    </row>
    <row r="644" ht="15.75" customHeight="1">
      <c r="C644" s="17"/>
      <c r="D644" s="17"/>
    </row>
    <row r="645" ht="15.75" customHeight="1">
      <c r="C645" s="17"/>
      <c r="D645" s="17"/>
    </row>
    <row r="646" ht="15.75" customHeight="1">
      <c r="C646" s="17"/>
      <c r="D646" s="17"/>
    </row>
    <row r="647" ht="15.75" customHeight="1">
      <c r="C647" s="17"/>
      <c r="D647" s="17"/>
    </row>
    <row r="648" ht="15.75" customHeight="1">
      <c r="C648" s="17"/>
      <c r="D648" s="17"/>
    </row>
    <row r="649" ht="15.75" customHeight="1">
      <c r="C649" s="17"/>
      <c r="D649" s="17"/>
    </row>
    <row r="650" ht="15.75" customHeight="1">
      <c r="C650" s="17"/>
      <c r="D650" s="17"/>
    </row>
    <row r="651" ht="15.75" customHeight="1">
      <c r="C651" s="17"/>
      <c r="D651" s="17"/>
    </row>
    <row r="652" ht="15.75" customHeight="1">
      <c r="C652" s="17"/>
      <c r="D652" s="17"/>
    </row>
    <row r="653" ht="15.75" customHeight="1">
      <c r="C653" s="17"/>
      <c r="D653" s="17"/>
    </row>
    <row r="654" ht="15.75" customHeight="1">
      <c r="C654" s="17"/>
      <c r="D654" s="17"/>
    </row>
    <row r="655" ht="15.75" customHeight="1">
      <c r="C655" s="17"/>
      <c r="D655" s="17"/>
    </row>
    <row r="656" ht="15.75" customHeight="1">
      <c r="C656" s="17"/>
      <c r="D656" s="17"/>
    </row>
    <row r="657" ht="15.75" customHeight="1">
      <c r="C657" s="17"/>
      <c r="D657" s="17"/>
    </row>
    <row r="658" ht="15.75" customHeight="1">
      <c r="C658" s="17"/>
      <c r="D658" s="17"/>
    </row>
    <row r="659" ht="15.75" customHeight="1">
      <c r="C659" s="17"/>
      <c r="D659" s="17"/>
    </row>
    <row r="660" ht="15.75" customHeight="1">
      <c r="C660" s="17"/>
      <c r="D660" s="17"/>
    </row>
    <row r="661" ht="15.75" customHeight="1">
      <c r="C661" s="17"/>
      <c r="D661" s="17"/>
    </row>
    <row r="662" ht="15.75" customHeight="1">
      <c r="C662" s="17"/>
      <c r="D662" s="17"/>
    </row>
    <row r="663" ht="15.75" customHeight="1">
      <c r="C663" s="17"/>
      <c r="D663" s="17"/>
    </row>
    <row r="664" ht="15.75" customHeight="1">
      <c r="C664" s="17"/>
      <c r="D664" s="17"/>
    </row>
    <row r="665" ht="15.75" customHeight="1">
      <c r="C665" s="17"/>
      <c r="D665" s="17"/>
    </row>
    <row r="666" ht="15.75" customHeight="1">
      <c r="C666" s="17"/>
      <c r="D666" s="17"/>
    </row>
    <row r="667" ht="15.75" customHeight="1">
      <c r="C667" s="17"/>
      <c r="D667" s="17"/>
    </row>
    <row r="668" ht="15.75" customHeight="1">
      <c r="C668" s="17"/>
      <c r="D668" s="17"/>
    </row>
    <row r="669" ht="15.75" customHeight="1">
      <c r="C669" s="17"/>
      <c r="D669" s="17"/>
    </row>
    <row r="670" ht="15.75" customHeight="1">
      <c r="C670" s="17"/>
      <c r="D670" s="17"/>
    </row>
    <row r="671" ht="15.75" customHeight="1">
      <c r="C671" s="17"/>
      <c r="D671" s="17"/>
    </row>
    <row r="672" ht="15.75" customHeight="1">
      <c r="C672" s="17"/>
      <c r="D672" s="17"/>
    </row>
    <row r="673" ht="15.75" customHeight="1">
      <c r="C673" s="17"/>
      <c r="D673" s="17"/>
    </row>
    <row r="674" ht="15.75" customHeight="1">
      <c r="C674" s="17"/>
      <c r="D674" s="17"/>
    </row>
    <row r="675" ht="15.75" customHeight="1">
      <c r="C675" s="17"/>
      <c r="D675" s="17"/>
    </row>
    <row r="676" ht="15.75" customHeight="1">
      <c r="C676" s="17"/>
      <c r="D676" s="17"/>
    </row>
    <row r="677" ht="15.75" customHeight="1">
      <c r="C677" s="17"/>
      <c r="D677" s="17"/>
    </row>
    <row r="678" ht="15.75" customHeight="1">
      <c r="C678" s="17"/>
      <c r="D678" s="17"/>
    </row>
    <row r="679" ht="15.75" customHeight="1">
      <c r="C679" s="17"/>
      <c r="D679" s="17"/>
    </row>
    <row r="680" ht="15.75" customHeight="1">
      <c r="C680" s="17"/>
      <c r="D680" s="17"/>
    </row>
    <row r="681" ht="15.75" customHeight="1">
      <c r="C681" s="17"/>
      <c r="D681" s="17"/>
    </row>
    <row r="682" ht="15.75" customHeight="1">
      <c r="C682" s="17"/>
      <c r="D682" s="17"/>
    </row>
    <row r="683" ht="15.75" customHeight="1">
      <c r="C683" s="17"/>
      <c r="D683" s="17"/>
    </row>
    <row r="684" ht="15.75" customHeight="1">
      <c r="C684" s="17"/>
      <c r="D684" s="17"/>
    </row>
    <row r="685" ht="15.75" customHeight="1">
      <c r="C685" s="17"/>
      <c r="D685" s="17"/>
    </row>
    <row r="686" ht="15.75" customHeight="1">
      <c r="C686" s="17"/>
      <c r="D686" s="17"/>
    </row>
    <row r="687" ht="15.75" customHeight="1">
      <c r="C687" s="17"/>
      <c r="D687" s="17"/>
    </row>
    <row r="688" ht="15.75" customHeight="1">
      <c r="C688" s="17"/>
      <c r="D688" s="17"/>
    </row>
    <row r="689" ht="15.75" customHeight="1">
      <c r="C689" s="17"/>
      <c r="D689" s="17"/>
    </row>
    <row r="690" ht="15.75" customHeight="1">
      <c r="C690" s="17"/>
      <c r="D690" s="17"/>
    </row>
    <row r="691" ht="15.75" customHeight="1">
      <c r="C691" s="17"/>
      <c r="D691" s="17"/>
    </row>
    <row r="692" ht="15.75" customHeight="1">
      <c r="C692" s="17"/>
      <c r="D692" s="17"/>
    </row>
    <row r="693" ht="15.75" customHeight="1">
      <c r="C693" s="17"/>
      <c r="D693" s="17"/>
    </row>
    <row r="694" ht="15.75" customHeight="1">
      <c r="C694" s="17"/>
      <c r="D694" s="17"/>
    </row>
    <row r="695" ht="15.75" customHeight="1">
      <c r="C695" s="17"/>
      <c r="D695" s="17"/>
    </row>
    <row r="696" ht="15.75" customHeight="1">
      <c r="C696" s="17"/>
      <c r="D696" s="17"/>
    </row>
    <row r="697" ht="15.75" customHeight="1">
      <c r="C697" s="17"/>
      <c r="D697" s="17"/>
    </row>
    <row r="698" ht="15.75" customHeight="1">
      <c r="C698" s="17"/>
      <c r="D698" s="17"/>
    </row>
    <row r="699" ht="15.75" customHeight="1">
      <c r="C699" s="17"/>
      <c r="D699" s="17"/>
    </row>
    <row r="700" ht="15.75" customHeight="1">
      <c r="C700" s="17"/>
      <c r="D700" s="17"/>
    </row>
    <row r="701" ht="15.75" customHeight="1">
      <c r="C701" s="17"/>
      <c r="D701" s="17"/>
    </row>
    <row r="702" ht="15.75" customHeight="1">
      <c r="C702" s="17"/>
      <c r="D702" s="17"/>
    </row>
    <row r="703" ht="15.75" customHeight="1">
      <c r="C703" s="17"/>
      <c r="D703" s="17"/>
    </row>
    <row r="704" ht="15.75" customHeight="1">
      <c r="C704" s="17"/>
      <c r="D704" s="17"/>
    </row>
    <row r="705" ht="15.75" customHeight="1">
      <c r="C705" s="17"/>
      <c r="D705" s="17"/>
    </row>
    <row r="706" ht="15.75" customHeight="1">
      <c r="C706" s="17"/>
      <c r="D706" s="17"/>
    </row>
    <row r="707" ht="15.75" customHeight="1">
      <c r="C707" s="17"/>
      <c r="D707" s="17"/>
    </row>
    <row r="708" ht="15.75" customHeight="1">
      <c r="C708" s="17"/>
      <c r="D708" s="17"/>
    </row>
    <row r="709" ht="15.75" customHeight="1">
      <c r="C709" s="17"/>
      <c r="D709" s="17"/>
    </row>
    <row r="710" ht="15.75" customHeight="1">
      <c r="C710" s="17"/>
      <c r="D710" s="17"/>
    </row>
    <row r="711" ht="15.75" customHeight="1">
      <c r="C711" s="17"/>
      <c r="D711" s="17"/>
    </row>
    <row r="712" ht="15.75" customHeight="1">
      <c r="C712" s="17"/>
      <c r="D712" s="17"/>
    </row>
    <row r="713" ht="15.75" customHeight="1">
      <c r="C713" s="17"/>
      <c r="D713" s="17"/>
    </row>
    <row r="714" ht="15.75" customHeight="1">
      <c r="C714" s="17"/>
      <c r="D714" s="17"/>
    </row>
    <row r="715" ht="15.75" customHeight="1">
      <c r="C715" s="17"/>
      <c r="D715" s="17"/>
    </row>
    <row r="716" ht="15.75" customHeight="1">
      <c r="C716" s="17"/>
      <c r="D716" s="17"/>
    </row>
    <row r="717" ht="15.75" customHeight="1">
      <c r="C717" s="17"/>
      <c r="D717" s="17"/>
    </row>
    <row r="718" ht="15.75" customHeight="1">
      <c r="C718" s="17"/>
      <c r="D718" s="17"/>
    </row>
    <row r="719" ht="15.75" customHeight="1">
      <c r="C719" s="17"/>
      <c r="D719" s="17"/>
    </row>
    <row r="720" ht="15.75" customHeight="1">
      <c r="C720" s="17"/>
      <c r="D720" s="17"/>
    </row>
    <row r="721" ht="15.75" customHeight="1">
      <c r="C721" s="17"/>
      <c r="D721" s="17"/>
    </row>
    <row r="722" ht="15.75" customHeight="1">
      <c r="C722" s="17"/>
      <c r="D722" s="17"/>
    </row>
    <row r="723" ht="15.75" customHeight="1">
      <c r="C723" s="17"/>
      <c r="D723" s="17"/>
    </row>
    <row r="724" ht="15.75" customHeight="1">
      <c r="C724" s="17"/>
      <c r="D724" s="17"/>
    </row>
    <row r="725" ht="15.75" customHeight="1">
      <c r="C725" s="17"/>
      <c r="D725" s="17"/>
    </row>
    <row r="726" ht="15.75" customHeight="1">
      <c r="C726" s="17"/>
      <c r="D726" s="17"/>
    </row>
    <row r="727" ht="15.75" customHeight="1">
      <c r="C727" s="17"/>
      <c r="D727" s="17"/>
    </row>
    <row r="728" ht="15.75" customHeight="1">
      <c r="C728" s="17"/>
      <c r="D728" s="17"/>
    </row>
    <row r="729" ht="15.75" customHeight="1">
      <c r="C729" s="17"/>
      <c r="D729" s="17"/>
    </row>
    <row r="730" ht="15.75" customHeight="1">
      <c r="C730" s="17"/>
      <c r="D730" s="17"/>
    </row>
    <row r="731" ht="15.75" customHeight="1">
      <c r="C731" s="17"/>
      <c r="D731" s="17"/>
    </row>
    <row r="732" ht="15.75" customHeight="1">
      <c r="C732" s="17"/>
      <c r="D732" s="17"/>
    </row>
    <row r="733" ht="15.75" customHeight="1">
      <c r="C733" s="17"/>
      <c r="D733" s="17"/>
    </row>
    <row r="734" ht="15.75" customHeight="1">
      <c r="C734" s="17"/>
      <c r="D734" s="17"/>
    </row>
    <row r="735" ht="15.75" customHeight="1">
      <c r="C735" s="17"/>
      <c r="D735" s="17"/>
    </row>
    <row r="736" ht="15.75" customHeight="1">
      <c r="C736" s="17"/>
      <c r="D736" s="17"/>
    </row>
    <row r="737" ht="15.75" customHeight="1">
      <c r="C737" s="17"/>
      <c r="D737" s="17"/>
    </row>
    <row r="738" ht="15.75" customHeight="1">
      <c r="C738" s="17"/>
      <c r="D738" s="17"/>
    </row>
    <row r="739" ht="15.75" customHeight="1">
      <c r="C739" s="17"/>
      <c r="D739" s="17"/>
    </row>
    <row r="740" ht="15.75" customHeight="1">
      <c r="C740" s="17"/>
      <c r="D740" s="17"/>
    </row>
    <row r="741" ht="15.75" customHeight="1">
      <c r="C741" s="17"/>
      <c r="D741" s="17"/>
    </row>
    <row r="742" ht="15.75" customHeight="1">
      <c r="C742" s="17"/>
      <c r="D742" s="17"/>
    </row>
    <row r="743" ht="15.75" customHeight="1">
      <c r="C743" s="17"/>
      <c r="D743" s="17"/>
    </row>
    <row r="744" ht="15.75" customHeight="1">
      <c r="C744" s="17"/>
      <c r="D744" s="17"/>
    </row>
    <row r="745" ht="15.75" customHeight="1">
      <c r="C745" s="17"/>
      <c r="D745" s="17"/>
    </row>
    <row r="746" ht="15.75" customHeight="1">
      <c r="C746" s="17"/>
      <c r="D746" s="17"/>
    </row>
    <row r="747" ht="15.75" customHeight="1">
      <c r="C747" s="17"/>
      <c r="D747" s="17"/>
    </row>
    <row r="748" ht="15.75" customHeight="1">
      <c r="C748" s="17"/>
      <c r="D748" s="17"/>
    </row>
    <row r="749" ht="15.75" customHeight="1">
      <c r="C749" s="17"/>
      <c r="D749" s="17"/>
    </row>
    <row r="750" ht="15.75" customHeight="1">
      <c r="C750" s="17"/>
      <c r="D750" s="17"/>
    </row>
    <row r="751" ht="15.75" customHeight="1">
      <c r="C751" s="17"/>
      <c r="D751" s="17"/>
    </row>
    <row r="752" ht="15.75" customHeight="1">
      <c r="C752" s="17"/>
      <c r="D752" s="17"/>
    </row>
    <row r="753" ht="15.75" customHeight="1">
      <c r="C753" s="17"/>
      <c r="D753" s="17"/>
    </row>
    <row r="754" ht="15.75" customHeight="1">
      <c r="C754" s="17"/>
      <c r="D754" s="17"/>
    </row>
    <row r="755" ht="15.75" customHeight="1">
      <c r="C755" s="17"/>
      <c r="D755" s="17"/>
    </row>
    <row r="756" ht="15.75" customHeight="1">
      <c r="C756" s="17"/>
      <c r="D756" s="17"/>
    </row>
    <row r="757" ht="15.75" customHeight="1">
      <c r="C757" s="17"/>
      <c r="D757" s="17"/>
    </row>
    <row r="758" ht="15.75" customHeight="1">
      <c r="C758" s="17"/>
      <c r="D758" s="17"/>
    </row>
    <row r="759" ht="15.75" customHeight="1">
      <c r="C759" s="17"/>
      <c r="D759" s="17"/>
    </row>
    <row r="760" ht="15.75" customHeight="1">
      <c r="C760" s="17"/>
      <c r="D760" s="17"/>
    </row>
    <row r="761" ht="15.75" customHeight="1">
      <c r="C761" s="17"/>
      <c r="D761" s="17"/>
    </row>
    <row r="762" ht="15.75" customHeight="1">
      <c r="C762" s="17"/>
      <c r="D762" s="17"/>
    </row>
    <row r="763" ht="15.75" customHeight="1">
      <c r="C763" s="17"/>
      <c r="D763" s="17"/>
    </row>
    <row r="764" ht="15.75" customHeight="1">
      <c r="C764" s="17"/>
      <c r="D764" s="17"/>
    </row>
    <row r="765" ht="15.75" customHeight="1">
      <c r="C765" s="17"/>
      <c r="D765" s="17"/>
    </row>
    <row r="766" ht="15.75" customHeight="1">
      <c r="C766" s="17"/>
      <c r="D766" s="17"/>
    </row>
    <row r="767" ht="15.75" customHeight="1">
      <c r="C767" s="17"/>
      <c r="D767" s="17"/>
    </row>
    <row r="768" ht="15.75" customHeight="1">
      <c r="C768" s="17"/>
      <c r="D768" s="17"/>
    </row>
    <row r="769" ht="15.75" customHeight="1">
      <c r="C769" s="17"/>
      <c r="D769" s="17"/>
    </row>
    <row r="770" ht="15.75" customHeight="1">
      <c r="C770" s="17"/>
      <c r="D770" s="17"/>
    </row>
    <row r="771" ht="15.75" customHeight="1">
      <c r="C771" s="17"/>
      <c r="D771" s="17"/>
    </row>
    <row r="772" ht="15.75" customHeight="1">
      <c r="C772" s="17"/>
      <c r="D772" s="17"/>
    </row>
    <row r="773" ht="15.75" customHeight="1">
      <c r="C773" s="17"/>
      <c r="D773" s="17"/>
    </row>
    <row r="774" ht="15.75" customHeight="1">
      <c r="C774" s="17"/>
      <c r="D774" s="17"/>
    </row>
    <row r="775" ht="15.75" customHeight="1">
      <c r="C775" s="17"/>
      <c r="D775" s="17"/>
    </row>
    <row r="776" ht="15.75" customHeight="1">
      <c r="C776" s="17"/>
      <c r="D776" s="17"/>
    </row>
    <row r="777" ht="15.75" customHeight="1">
      <c r="C777" s="17"/>
      <c r="D777" s="17"/>
    </row>
    <row r="778" ht="15.75" customHeight="1">
      <c r="C778" s="17"/>
      <c r="D778" s="17"/>
    </row>
    <row r="779" ht="15.75" customHeight="1">
      <c r="C779" s="17"/>
      <c r="D779" s="17"/>
    </row>
    <row r="780" ht="15.75" customHeight="1">
      <c r="C780" s="17"/>
      <c r="D780" s="17"/>
    </row>
    <row r="781" ht="15.75" customHeight="1">
      <c r="C781" s="17"/>
      <c r="D781" s="17"/>
    </row>
    <row r="782" ht="15.75" customHeight="1">
      <c r="C782" s="17"/>
      <c r="D782" s="17"/>
    </row>
    <row r="783" ht="15.75" customHeight="1">
      <c r="C783" s="17"/>
      <c r="D783" s="17"/>
    </row>
    <row r="784" ht="15.75" customHeight="1">
      <c r="C784" s="17"/>
      <c r="D784" s="17"/>
    </row>
    <row r="785" ht="15.75" customHeight="1">
      <c r="C785" s="17"/>
      <c r="D785" s="17"/>
    </row>
    <row r="786" ht="15.75" customHeight="1">
      <c r="C786" s="17"/>
      <c r="D786" s="17"/>
    </row>
    <row r="787" ht="15.75" customHeight="1">
      <c r="C787" s="17"/>
      <c r="D787" s="17"/>
    </row>
    <row r="788" ht="15.75" customHeight="1">
      <c r="C788" s="17"/>
      <c r="D788" s="17"/>
    </row>
    <row r="789" ht="15.75" customHeight="1">
      <c r="C789" s="17"/>
      <c r="D789" s="17"/>
    </row>
    <row r="790" ht="15.75" customHeight="1">
      <c r="C790" s="17"/>
      <c r="D790" s="17"/>
    </row>
    <row r="791" ht="15.75" customHeight="1">
      <c r="C791" s="17"/>
      <c r="D791" s="17"/>
    </row>
    <row r="792" ht="15.75" customHeight="1">
      <c r="C792" s="17"/>
      <c r="D792" s="17"/>
    </row>
    <row r="793" ht="15.75" customHeight="1">
      <c r="C793" s="17"/>
      <c r="D793" s="17"/>
    </row>
    <row r="794" ht="15.75" customHeight="1">
      <c r="C794" s="17"/>
      <c r="D794" s="17"/>
    </row>
    <row r="795" ht="15.75" customHeight="1">
      <c r="C795" s="17"/>
      <c r="D795" s="17"/>
    </row>
    <row r="796" ht="15.75" customHeight="1">
      <c r="C796" s="17"/>
      <c r="D796" s="17"/>
    </row>
    <row r="797" ht="15.75" customHeight="1">
      <c r="C797" s="17"/>
      <c r="D797" s="17"/>
    </row>
    <row r="798" ht="15.75" customHeight="1">
      <c r="C798" s="17"/>
      <c r="D798" s="17"/>
    </row>
    <row r="799" ht="15.75" customHeight="1">
      <c r="C799" s="17"/>
      <c r="D799" s="17"/>
    </row>
    <row r="800" ht="15.75" customHeight="1">
      <c r="C800" s="17"/>
      <c r="D800" s="17"/>
    </row>
    <row r="801" ht="15.75" customHeight="1">
      <c r="C801" s="17"/>
      <c r="D801" s="17"/>
    </row>
    <row r="802" ht="15.75" customHeight="1">
      <c r="C802" s="17"/>
      <c r="D802" s="17"/>
    </row>
    <row r="803" ht="15.75" customHeight="1">
      <c r="C803" s="17"/>
      <c r="D803" s="17"/>
    </row>
    <row r="804" ht="15.75" customHeight="1">
      <c r="C804" s="17"/>
      <c r="D804" s="17"/>
    </row>
    <row r="805" ht="15.75" customHeight="1">
      <c r="C805" s="17"/>
      <c r="D805" s="17"/>
    </row>
    <row r="806" ht="15.75" customHeight="1">
      <c r="C806" s="17"/>
      <c r="D806" s="17"/>
    </row>
    <row r="807" ht="15.75" customHeight="1">
      <c r="C807" s="17"/>
      <c r="D807" s="17"/>
    </row>
    <row r="808" ht="15.75" customHeight="1">
      <c r="C808" s="17"/>
      <c r="D808" s="17"/>
    </row>
    <row r="809" ht="15.75" customHeight="1">
      <c r="C809" s="17"/>
      <c r="D809" s="17"/>
    </row>
    <row r="810" ht="15.75" customHeight="1">
      <c r="C810" s="17"/>
      <c r="D810" s="17"/>
    </row>
    <row r="811" ht="15.75" customHeight="1">
      <c r="C811" s="17"/>
      <c r="D811" s="17"/>
    </row>
    <row r="812" ht="15.75" customHeight="1">
      <c r="C812" s="17"/>
      <c r="D812" s="17"/>
    </row>
    <row r="813" ht="15.75" customHeight="1">
      <c r="C813" s="17"/>
      <c r="D813" s="17"/>
    </row>
    <row r="814" ht="15.75" customHeight="1">
      <c r="C814" s="17"/>
      <c r="D814" s="17"/>
    </row>
    <row r="815" ht="15.75" customHeight="1">
      <c r="C815" s="17"/>
      <c r="D815" s="17"/>
    </row>
    <row r="816" ht="15.75" customHeight="1">
      <c r="C816" s="17"/>
      <c r="D816" s="17"/>
    </row>
    <row r="817" ht="15.75" customHeight="1">
      <c r="C817" s="17"/>
      <c r="D817" s="17"/>
    </row>
    <row r="818" ht="15.75" customHeight="1">
      <c r="C818" s="17"/>
      <c r="D818" s="17"/>
    </row>
    <row r="819" ht="15.75" customHeight="1">
      <c r="C819" s="17"/>
      <c r="D819" s="17"/>
    </row>
    <row r="820" ht="15.75" customHeight="1">
      <c r="C820" s="17"/>
      <c r="D820" s="17"/>
    </row>
    <row r="821" ht="15.75" customHeight="1">
      <c r="C821" s="17"/>
      <c r="D821" s="17"/>
    </row>
    <row r="822" ht="15.75" customHeight="1">
      <c r="C822" s="17"/>
      <c r="D822" s="17"/>
    </row>
    <row r="823" ht="15.75" customHeight="1">
      <c r="C823" s="17"/>
      <c r="D823" s="17"/>
    </row>
    <row r="824" ht="15.75" customHeight="1">
      <c r="C824" s="17"/>
      <c r="D824" s="17"/>
    </row>
    <row r="825" ht="15.75" customHeight="1">
      <c r="C825" s="17"/>
      <c r="D825" s="17"/>
    </row>
    <row r="826" ht="15.75" customHeight="1">
      <c r="C826" s="17"/>
      <c r="D826" s="17"/>
    </row>
    <row r="827" ht="15.75" customHeight="1">
      <c r="C827" s="17"/>
      <c r="D827" s="17"/>
    </row>
    <row r="828" ht="15.75" customHeight="1">
      <c r="C828" s="17"/>
      <c r="D828" s="17"/>
    </row>
    <row r="829" ht="15.75" customHeight="1">
      <c r="C829" s="17"/>
      <c r="D829" s="17"/>
    </row>
    <row r="830" ht="15.75" customHeight="1">
      <c r="C830" s="17"/>
      <c r="D830" s="17"/>
    </row>
    <row r="831" ht="15.75" customHeight="1">
      <c r="C831" s="17"/>
      <c r="D831" s="17"/>
    </row>
    <row r="832" ht="15.75" customHeight="1">
      <c r="C832" s="17"/>
      <c r="D832" s="17"/>
    </row>
    <row r="833" ht="15.75" customHeight="1">
      <c r="C833" s="17"/>
      <c r="D833" s="17"/>
    </row>
    <row r="834" ht="15.75" customHeight="1">
      <c r="C834" s="17"/>
      <c r="D834" s="17"/>
    </row>
    <row r="835" ht="15.75" customHeight="1">
      <c r="C835" s="17"/>
      <c r="D835" s="17"/>
    </row>
    <row r="836" ht="15.75" customHeight="1">
      <c r="C836" s="17"/>
      <c r="D836" s="17"/>
    </row>
    <row r="837" ht="15.75" customHeight="1">
      <c r="C837" s="17"/>
      <c r="D837" s="17"/>
    </row>
    <row r="838" ht="15.75" customHeight="1">
      <c r="C838" s="17"/>
      <c r="D838" s="17"/>
    </row>
    <row r="839" ht="15.75" customHeight="1">
      <c r="C839" s="17"/>
      <c r="D839" s="17"/>
    </row>
    <row r="840" ht="15.75" customHeight="1">
      <c r="C840" s="17"/>
      <c r="D840" s="17"/>
    </row>
    <row r="841" ht="15.75" customHeight="1">
      <c r="C841" s="17"/>
      <c r="D841" s="17"/>
    </row>
    <row r="842" ht="15.75" customHeight="1">
      <c r="C842" s="17"/>
      <c r="D842" s="17"/>
    </row>
    <row r="843" ht="15.75" customHeight="1">
      <c r="C843" s="17"/>
      <c r="D843" s="17"/>
    </row>
    <row r="844" ht="15.75" customHeight="1">
      <c r="C844" s="17"/>
      <c r="D844" s="17"/>
    </row>
    <row r="845" ht="15.75" customHeight="1">
      <c r="C845" s="17"/>
      <c r="D845" s="17"/>
    </row>
    <row r="846" ht="15.75" customHeight="1">
      <c r="C846" s="17"/>
      <c r="D846" s="17"/>
    </row>
    <row r="847" ht="15.75" customHeight="1">
      <c r="C847" s="17"/>
      <c r="D847" s="17"/>
    </row>
    <row r="848" ht="15.75" customHeight="1">
      <c r="C848" s="17"/>
      <c r="D848" s="17"/>
    </row>
    <row r="849" ht="15.75" customHeight="1">
      <c r="C849" s="17"/>
      <c r="D849" s="17"/>
    </row>
    <row r="850" ht="15.75" customHeight="1">
      <c r="C850" s="17"/>
      <c r="D850" s="17"/>
    </row>
    <row r="851" ht="15.75" customHeight="1">
      <c r="C851" s="17"/>
      <c r="D851" s="17"/>
    </row>
    <row r="852" ht="15.75" customHeight="1">
      <c r="C852" s="17"/>
      <c r="D852" s="17"/>
    </row>
    <row r="853" ht="15.75" customHeight="1">
      <c r="C853" s="17"/>
      <c r="D853" s="17"/>
    </row>
    <row r="854" ht="15.75" customHeight="1">
      <c r="C854" s="17"/>
      <c r="D854" s="17"/>
    </row>
    <row r="855" ht="15.75" customHeight="1">
      <c r="C855" s="17"/>
      <c r="D855" s="17"/>
    </row>
    <row r="856" ht="15.75" customHeight="1">
      <c r="C856" s="17"/>
      <c r="D856" s="17"/>
    </row>
    <row r="857" ht="15.75" customHeight="1">
      <c r="C857" s="17"/>
      <c r="D857" s="17"/>
    </row>
    <row r="858" ht="15.75" customHeight="1">
      <c r="C858" s="17"/>
      <c r="D858" s="17"/>
    </row>
    <row r="859" ht="15.75" customHeight="1">
      <c r="C859" s="17"/>
      <c r="D859" s="17"/>
    </row>
    <row r="860" ht="15.75" customHeight="1">
      <c r="C860" s="17"/>
      <c r="D860" s="17"/>
    </row>
    <row r="861" ht="15.75" customHeight="1">
      <c r="C861" s="17"/>
      <c r="D861" s="17"/>
    </row>
    <row r="862" ht="15.75" customHeight="1">
      <c r="C862" s="17"/>
      <c r="D862" s="17"/>
    </row>
    <row r="863" ht="15.75" customHeight="1">
      <c r="C863" s="17"/>
      <c r="D863" s="17"/>
    </row>
    <row r="864" ht="15.75" customHeight="1">
      <c r="C864" s="17"/>
      <c r="D864" s="17"/>
    </row>
    <row r="865" ht="15.75" customHeight="1">
      <c r="C865" s="17"/>
      <c r="D865" s="17"/>
    </row>
    <row r="866" ht="15.75" customHeight="1">
      <c r="C866" s="17"/>
      <c r="D866" s="17"/>
    </row>
    <row r="867" ht="15.75" customHeight="1">
      <c r="C867" s="17"/>
      <c r="D867" s="17"/>
    </row>
    <row r="868" ht="15.75" customHeight="1">
      <c r="C868" s="17"/>
      <c r="D868" s="17"/>
    </row>
    <row r="869" ht="15.75" customHeight="1">
      <c r="C869" s="17"/>
      <c r="D869" s="17"/>
    </row>
    <row r="870" ht="15.75" customHeight="1">
      <c r="C870" s="17"/>
      <c r="D870" s="17"/>
    </row>
    <row r="871" ht="15.75" customHeight="1">
      <c r="C871" s="17"/>
      <c r="D871" s="17"/>
    </row>
    <row r="872" ht="15.75" customHeight="1">
      <c r="C872" s="17"/>
      <c r="D872" s="17"/>
    </row>
    <row r="873" ht="15.75" customHeight="1">
      <c r="C873" s="17"/>
      <c r="D873" s="17"/>
    </row>
    <row r="874" ht="15.75" customHeight="1">
      <c r="C874" s="17"/>
      <c r="D874" s="17"/>
    </row>
    <row r="875" ht="15.75" customHeight="1">
      <c r="C875" s="17"/>
      <c r="D875" s="17"/>
    </row>
    <row r="876" ht="15.75" customHeight="1">
      <c r="C876" s="17"/>
      <c r="D876" s="17"/>
    </row>
    <row r="877" ht="15.75" customHeight="1">
      <c r="C877" s="17"/>
      <c r="D877" s="17"/>
    </row>
    <row r="878" ht="15.75" customHeight="1">
      <c r="C878" s="17"/>
      <c r="D878" s="17"/>
    </row>
    <row r="879" ht="15.75" customHeight="1">
      <c r="C879" s="17"/>
      <c r="D879" s="17"/>
    </row>
    <row r="880" ht="15.75" customHeight="1">
      <c r="C880" s="17"/>
      <c r="D880" s="17"/>
    </row>
    <row r="881" ht="15.75" customHeight="1">
      <c r="C881" s="17"/>
      <c r="D881" s="17"/>
    </row>
    <row r="882" ht="15.75" customHeight="1">
      <c r="C882" s="17"/>
      <c r="D882" s="17"/>
    </row>
    <row r="883" ht="15.75" customHeight="1">
      <c r="C883" s="17"/>
      <c r="D883" s="17"/>
    </row>
    <row r="884" ht="15.75" customHeight="1">
      <c r="C884" s="17"/>
      <c r="D884" s="17"/>
    </row>
    <row r="885" ht="15.75" customHeight="1">
      <c r="C885" s="17"/>
      <c r="D885" s="17"/>
    </row>
    <row r="886" ht="15.75" customHeight="1">
      <c r="C886" s="17"/>
      <c r="D886" s="17"/>
    </row>
    <row r="887" ht="15.75" customHeight="1">
      <c r="C887" s="17"/>
      <c r="D887" s="17"/>
    </row>
    <row r="888" ht="15.75" customHeight="1">
      <c r="C888" s="17"/>
      <c r="D888" s="17"/>
    </row>
    <row r="889" ht="15.75" customHeight="1">
      <c r="C889" s="17"/>
      <c r="D889" s="17"/>
    </row>
    <row r="890" ht="15.75" customHeight="1">
      <c r="C890" s="17"/>
      <c r="D890" s="17"/>
    </row>
    <row r="891" ht="15.75" customHeight="1">
      <c r="C891" s="17"/>
      <c r="D891" s="17"/>
    </row>
    <row r="892" ht="15.75" customHeight="1">
      <c r="C892" s="17"/>
      <c r="D892" s="17"/>
    </row>
    <row r="893" ht="15.75" customHeight="1">
      <c r="C893" s="17"/>
      <c r="D893" s="17"/>
    </row>
    <row r="894" ht="15.75" customHeight="1">
      <c r="C894" s="17"/>
      <c r="D894" s="17"/>
    </row>
    <row r="895" ht="15.75" customHeight="1">
      <c r="C895" s="17"/>
      <c r="D895" s="17"/>
    </row>
    <row r="896" ht="15.75" customHeight="1">
      <c r="C896" s="17"/>
      <c r="D896" s="17"/>
    </row>
    <row r="897" ht="15.75" customHeight="1">
      <c r="C897" s="17"/>
      <c r="D897" s="17"/>
    </row>
    <row r="898" ht="15.75" customHeight="1">
      <c r="C898" s="17"/>
      <c r="D898" s="17"/>
    </row>
    <row r="899" ht="15.75" customHeight="1">
      <c r="C899" s="17"/>
      <c r="D899" s="17"/>
    </row>
    <row r="900" ht="15.75" customHeight="1">
      <c r="C900" s="17"/>
      <c r="D900" s="17"/>
    </row>
    <row r="901" ht="15.75" customHeight="1">
      <c r="C901" s="17"/>
      <c r="D901" s="17"/>
    </row>
    <row r="902" ht="15.75" customHeight="1">
      <c r="C902" s="17"/>
      <c r="D902" s="17"/>
    </row>
    <row r="903" ht="15.75" customHeight="1">
      <c r="C903" s="17"/>
      <c r="D903" s="17"/>
    </row>
    <row r="904" ht="15.75" customHeight="1">
      <c r="C904" s="17"/>
      <c r="D904" s="17"/>
    </row>
    <row r="905" ht="15.75" customHeight="1">
      <c r="C905" s="17"/>
      <c r="D905" s="17"/>
    </row>
    <row r="906" ht="15.75" customHeight="1">
      <c r="C906" s="17"/>
      <c r="D906" s="17"/>
    </row>
    <row r="907" ht="15.75" customHeight="1">
      <c r="C907" s="17"/>
      <c r="D907" s="17"/>
    </row>
    <row r="908" ht="15.75" customHeight="1">
      <c r="C908" s="17"/>
      <c r="D908" s="17"/>
    </row>
    <row r="909" ht="15.75" customHeight="1">
      <c r="C909" s="17"/>
      <c r="D909" s="17"/>
    </row>
    <row r="910" ht="15.75" customHeight="1">
      <c r="C910" s="17"/>
      <c r="D910" s="17"/>
    </row>
    <row r="911" ht="15.75" customHeight="1">
      <c r="C911" s="17"/>
      <c r="D911" s="17"/>
    </row>
    <row r="912" ht="15.75" customHeight="1">
      <c r="C912" s="17"/>
      <c r="D912" s="17"/>
    </row>
    <row r="913" ht="15.75" customHeight="1">
      <c r="C913" s="17"/>
      <c r="D913" s="17"/>
    </row>
    <row r="914" ht="15.75" customHeight="1">
      <c r="C914" s="17"/>
      <c r="D914" s="17"/>
    </row>
    <row r="915" ht="15.75" customHeight="1">
      <c r="C915" s="17"/>
      <c r="D915" s="17"/>
    </row>
    <row r="916" ht="15.75" customHeight="1">
      <c r="C916" s="17"/>
      <c r="D916" s="17"/>
    </row>
    <row r="917" ht="15.75" customHeight="1">
      <c r="C917" s="17"/>
      <c r="D917" s="17"/>
    </row>
    <row r="918" ht="15.75" customHeight="1">
      <c r="C918" s="17"/>
      <c r="D918" s="17"/>
    </row>
    <row r="919" ht="15.75" customHeight="1">
      <c r="C919" s="17"/>
      <c r="D919" s="17"/>
    </row>
    <row r="920" ht="15.75" customHeight="1">
      <c r="C920" s="17"/>
      <c r="D920" s="17"/>
    </row>
    <row r="921" ht="15.75" customHeight="1">
      <c r="C921" s="17"/>
      <c r="D921" s="17"/>
    </row>
    <row r="922" ht="15.75" customHeight="1">
      <c r="C922" s="17"/>
      <c r="D922" s="17"/>
    </row>
    <row r="923" ht="15.75" customHeight="1">
      <c r="C923" s="17"/>
      <c r="D923" s="17"/>
    </row>
    <row r="924" ht="15.75" customHeight="1">
      <c r="C924" s="17"/>
      <c r="D924" s="17"/>
    </row>
    <row r="925" ht="15.75" customHeight="1">
      <c r="C925" s="17"/>
      <c r="D925" s="17"/>
    </row>
    <row r="926" ht="15.75" customHeight="1">
      <c r="C926" s="17"/>
      <c r="D926" s="17"/>
    </row>
    <row r="927" ht="15.75" customHeight="1">
      <c r="C927" s="17"/>
      <c r="D927" s="17"/>
    </row>
    <row r="928" ht="15.75" customHeight="1">
      <c r="C928" s="17"/>
      <c r="D928" s="17"/>
    </row>
    <row r="929" ht="15.75" customHeight="1">
      <c r="C929" s="17"/>
      <c r="D929" s="17"/>
    </row>
    <row r="930" ht="15.75" customHeight="1">
      <c r="C930" s="17"/>
      <c r="D930" s="17"/>
    </row>
    <row r="931" ht="15.75" customHeight="1">
      <c r="C931" s="17"/>
      <c r="D931" s="17"/>
    </row>
    <row r="932" ht="15.75" customHeight="1">
      <c r="C932" s="17"/>
      <c r="D932" s="17"/>
    </row>
    <row r="933" ht="15.75" customHeight="1">
      <c r="C933" s="17"/>
      <c r="D933" s="17"/>
    </row>
    <row r="934" ht="15.75" customHeight="1">
      <c r="C934" s="17"/>
      <c r="D934" s="17"/>
    </row>
    <row r="935" ht="15.75" customHeight="1">
      <c r="C935" s="17"/>
      <c r="D935" s="17"/>
    </row>
    <row r="936" ht="15.75" customHeight="1">
      <c r="C936" s="17"/>
      <c r="D936" s="17"/>
    </row>
    <row r="937" ht="15.75" customHeight="1">
      <c r="C937" s="17"/>
      <c r="D937" s="17"/>
    </row>
    <row r="938" ht="15.75" customHeight="1">
      <c r="C938" s="17"/>
      <c r="D938" s="17"/>
    </row>
    <row r="939" ht="15.75" customHeight="1">
      <c r="C939" s="17"/>
      <c r="D939" s="17"/>
    </row>
    <row r="940" ht="15.75" customHeight="1">
      <c r="C940" s="17"/>
      <c r="D940" s="17"/>
    </row>
    <row r="941" ht="15.75" customHeight="1">
      <c r="C941" s="17"/>
      <c r="D941" s="17"/>
    </row>
    <row r="942" ht="15.75" customHeight="1">
      <c r="C942" s="17"/>
      <c r="D942" s="17"/>
    </row>
    <row r="943" ht="15.75" customHeight="1">
      <c r="C943" s="17"/>
      <c r="D943" s="17"/>
    </row>
    <row r="944" ht="15.75" customHeight="1">
      <c r="C944" s="17"/>
      <c r="D944" s="17"/>
    </row>
    <row r="945" ht="15.75" customHeight="1">
      <c r="C945" s="17"/>
      <c r="D945" s="17"/>
    </row>
    <row r="946" ht="15.75" customHeight="1">
      <c r="C946" s="17"/>
      <c r="D946" s="17"/>
    </row>
    <row r="947" ht="15.75" customHeight="1">
      <c r="C947" s="17"/>
      <c r="D947" s="17"/>
    </row>
    <row r="948" ht="15.75" customHeight="1">
      <c r="C948" s="17"/>
      <c r="D948" s="17"/>
    </row>
    <row r="949" ht="15.75" customHeight="1">
      <c r="C949" s="17"/>
      <c r="D949" s="17"/>
    </row>
    <row r="950" ht="15.75" customHeight="1">
      <c r="C950" s="17"/>
      <c r="D950" s="17"/>
    </row>
    <row r="951" ht="15.75" customHeight="1">
      <c r="C951" s="17"/>
      <c r="D951" s="17"/>
    </row>
    <row r="952" ht="15.75" customHeight="1">
      <c r="C952" s="17"/>
      <c r="D952" s="17"/>
    </row>
    <row r="953" ht="15.75" customHeight="1">
      <c r="C953" s="17"/>
      <c r="D953" s="17"/>
    </row>
    <row r="954" ht="15.75" customHeight="1">
      <c r="C954" s="17"/>
      <c r="D954" s="17"/>
    </row>
    <row r="955" ht="15.75" customHeight="1">
      <c r="C955" s="17"/>
      <c r="D955" s="17"/>
    </row>
    <row r="956" ht="15.75" customHeight="1">
      <c r="C956" s="17"/>
      <c r="D956" s="17"/>
    </row>
    <row r="957" ht="15.75" customHeight="1">
      <c r="C957" s="17"/>
      <c r="D957" s="17"/>
    </row>
    <row r="958" ht="15.75" customHeight="1">
      <c r="C958" s="17"/>
      <c r="D958" s="17"/>
    </row>
    <row r="959" ht="15.75" customHeight="1">
      <c r="C959" s="17"/>
      <c r="D959" s="17"/>
    </row>
    <row r="960" ht="15.75" customHeight="1">
      <c r="C960" s="17"/>
      <c r="D960" s="17"/>
    </row>
    <row r="961" ht="15.75" customHeight="1">
      <c r="C961" s="17"/>
      <c r="D961" s="17"/>
    </row>
    <row r="962" ht="15.75" customHeight="1">
      <c r="C962" s="17"/>
      <c r="D962" s="17"/>
    </row>
    <row r="963" ht="15.75" customHeight="1">
      <c r="C963" s="17"/>
      <c r="D963" s="17"/>
    </row>
    <row r="964" ht="15.75" customHeight="1">
      <c r="C964" s="17"/>
      <c r="D964" s="17"/>
    </row>
    <row r="965" ht="15.75" customHeight="1">
      <c r="C965" s="17"/>
      <c r="D965" s="17"/>
    </row>
    <row r="966" ht="15.75" customHeight="1">
      <c r="C966" s="17"/>
      <c r="D966" s="17"/>
    </row>
    <row r="967" ht="15.75" customHeight="1">
      <c r="C967" s="17"/>
      <c r="D967" s="17"/>
    </row>
    <row r="968" ht="15.75" customHeight="1">
      <c r="C968" s="17"/>
      <c r="D968" s="17"/>
    </row>
    <row r="969" ht="15.75" customHeight="1">
      <c r="C969" s="17"/>
      <c r="D969" s="17"/>
    </row>
    <row r="970" ht="15.75" customHeight="1">
      <c r="C970" s="17"/>
      <c r="D970" s="17"/>
    </row>
    <row r="971" ht="15.75" customHeight="1">
      <c r="C971" s="17"/>
      <c r="D971" s="17"/>
    </row>
    <row r="972" ht="15.75" customHeight="1">
      <c r="C972" s="17"/>
      <c r="D972" s="17"/>
    </row>
    <row r="973" ht="15.75" customHeight="1">
      <c r="C973" s="17"/>
      <c r="D973" s="17"/>
    </row>
    <row r="974" ht="15.75" customHeight="1">
      <c r="C974" s="17"/>
      <c r="D974" s="17"/>
    </row>
    <row r="975" ht="15.75" customHeight="1">
      <c r="C975" s="17"/>
      <c r="D975" s="17"/>
    </row>
    <row r="976" ht="15.75" customHeight="1">
      <c r="C976" s="17"/>
      <c r="D976" s="17"/>
    </row>
    <row r="977" ht="15.75" customHeight="1">
      <c r="C977" s="17"/>
      <c r="D977" s="17"/>
    </row>
    <row r="978" ht="15.75" customHeight="1">
      <c r="C978" s="17"/>
      <c r="D978" s="17"/>
    </row>
    <row r="979" ht="15.75" customHeight="1">
      <c r="C979" s="17"/>
      <c r="D979" s="17"/>
    </row>
    <row r="980" ht="15.75" customHeight="1">
      <c r="C980" s="17"/>
      <c r="D980" s="17"/>
    </row>
    <row r="981" ht="15.75" customHeight="1">
      <c r="C981" s="17"/>
      <c r="D981" s="17"/>
    </row>
    <row r="982" ht="15.75" customHeight="1">
      <c r="C982" s="17"/>
      <c r="D982" s="17"/>
    </row>
    <row r="983" ht="15.75" customHeight="1">
      <c r="C983" s="17"/>
      <c r="D983" s="17"/>
    </row>
    <row r="984" ht="15.75" customHeight="1">
      <c r="C984" s="17"/>
      <c r="D984" s="17"/>
    </row>
    <row r="985" ht="15.75" customHeight="1">
      <c r="C985" s="17"/>
      <c r="D985" s="17"/>
    </row>
    <row r="986" ht="15.75" customHeight="1">
      <c r="C986" s="17"/>
      <c r="D986" s="17"/>
    </row>
    <row r="987" ht="15.75" customHeight="1">
      <c r="C987" s="17"/>
      <c r="D987" s="17"/>
    </row>
    <row r="988" ht="15.75" customHeight="1">
      <c r="C988" s="17"/>
      <c r="D988" s="17"/>
    </row>
    <row r="989" ht="15.75" customHeight="1">
      <c r="C989" s="17"/>
      <c r="D989" s="17"/>
    </row>
    <row r="990" ht="15.75" customHeight="1">
      <c r="C990" s="17"/>
      <c r="D990" s="17"/>
    </row>
    <row r="991" ht="15.75" customHeight="1">
      <c r="C991" s="17"/>
      <c r="D991" s="17"/>
    </row>
    <row r="992" ht="15.75" customHeight="1">
      <c r="C992" s="17"/>
      <c r="D992" s="17"/>
    </row>
    <row r="993" ht="15.75" customHeight="1">
      <c r="C993" s="17"/>
      <c r="D993" s="17"/>
    </row>
    <row r="994" ht="15.75" customHeight="1">
      <c r="C994" s="17"/>
      <c r="D994" s="17"/>
    </row>
    <row r="995" ht="15.75" customHeight="1">
      <c r="C995" s="17"/>
      <c r="D995" s="17"/>
    </row>
    <row r="996" ht="15.75" customHeight="1">
      <c r="C996" s="17"/>
      <c r="D996" s="17"/>
    </row>
    <row r="997" ht="15.75" customHeight="1">
      <c r="C997" s="17"/>
      <c r="D997" s="17"/>
    </row>
    <row r="998" ht="15.75" customHeight="1">
      <c r="C998" s="17"/>
      <c r="D998" s="17"/>
    </row>
    <row r="999" ht="15.75" customHeight="1">
      <c r="C999" s="17"/>
      <c r="D999" s="17"/>
    </row>
    <row r="1000" ht="15.75" customHeight="1">
      <c r="C1000" s="17"/>
      <c r="D1000" s="17"/>
    </row>
  </sheetData>
  <conditionalFormatting sqref="F36:F37">
    <cfRule type="cellIs" dxfId="0" priority="1" operator="equal">
      <formula>"Corvus brachyrhynchos"</formula>
    </cfRule>
  </conditionalFormatting>
  <conditionalFormatting sqref="F39">
    <cfRule type="cellIs" dxfId="0" priority="2" operator="equal">
      <formula>"Corvus brachyrhynchos"</formula>
    </cfRule>
  </conditionalFormatting>
  <conditionalFormatting sqref="F63">
    <cfRule type="cellIs" dxfId="0" priority="3" operator="equal">
      <formula>"Corvus brachyrhynchos"</formula>
    </cfRule>
  </conditionalFormatting>
  <conditionalFormatting sqref="F62">
    <cfRule type="cellIs" dxfId="0" priority="4" operator="equal">
      <formula>"Corvus brachyrhynchos"</formula>
    </cfRule>
  </conditionalFormatting>
  <conditionalFormatting sqref="F64">
    <cfRule type="cellIs" dxfId="0" priority="5" operator="equal">
      <formula>"Corvus brachyrhynchos"</formula>
    </cfRule>
  </conditionalFormatting>
  <conditionalFormatting sqref="F66">
    <cfRule type="cellIs" dxfId="0" priority="6" operator="equal">
      <formula>"Corvus brachyrhynchos"</formula>
    </cfRule>
  </conditionalFormatting>
  <conditionalFormatting sqref="F69:F70">
    <cfRule type="cellIs" dxfId="0" priority="7" operator="equal">
      <formula>"Corvus brachyrhynchos"</formula>
    </cfRule>
  </conditionalFormatting>
  <conditionalFormatting sqref="F72">
    <cfRule type="cellIs" dxfId="0" priority="8" operator="equal">
      <formula>"Corvus brachyrhynchos"</formula>
    </cfRule>
  </conditionalFormatting>
  <conditionalFormatting sqref="F75:F76">
    <cfRule type="cellIs" dxfId="0" priority="9" operator="equal">
      <formula>"Corvus brachyrhynchos"</formula>
    </cfRule>
  </conditionalFormatting>
  <conditionalFormatting sqref="F78:F88">
    <cfRule type="cellIs" dxfId="0" priority="10" operator="equal">
      <formula>"Corvus brachyrhynchos"</formula>
    </cfRule>
  </conditionalFormatting>
  <conditionalFormatting sqref="F93:F97">
    <cfRule type="cellIs" dxfId="0" priority="11" operator="equal">
      <formula>"Corvus brachyrhynchos"</formula>
    </cfRule>
  </conditionalFormatting>
  <conditionalFormatting sqref="F192:F197">
    <cfRule type="cellIs" dxfId="0" priority="12" operator="equal">
      <formula>"Corvus brachyrhynchos"</formula>
    </cfRule>
  </conditionalFormatting>
  <conditionalFormatting sqref="F196:F197">
    <cfRule type="cellIs" dxfId="0" priority="13" operator="equal">
      <formula>"Corvus brachyrhynchos"</formula>
    </cfRule>
  </conditionalFormatting>
  <conditionalFormatting sqref="F199:F228">
    <cfRule type="cellIs" dxfId="0" priority="14" operator="equal">
      <formula>"Corvus brachyrhynchos"</formula>
    </cfRule>
  </conditionalFormatting>
  <conditionalFormatting sqref="F201">
    <cfRule type="cellIs" dxfId="0" priority="15" operator="equal">
      <formula>"Corvus brachyrhynchos"</formula>
    </cfRule>
  </conditionalFormatting>
  <conditionalFormatting sqref="F205:F206">
    <cfRule type="cellIs" dxfId="0" priority="16" operator="equal">
      <formula>"Corvus brachyrhynchos"</formula>
    </cfRule>
  </conditionalFormatting>
  <conditionalFormatting sqref="F211">
    <cfRule type="cellIs" dxfId="0" priority="17" operator="equal">
      <formula>"Corvus brachyrhynchos"</formula>
    </cfRule>
  </conditionalFormatting>
  <conditionalFormatting sqref="F213">
    <cfRule type="cellIs" dxfId="0" priority="18" operator="equal">
      <formula>"Corvus brachyrhynchos"</formula>
    </cfRule>
  </conditionalFormatting>
  <conditionalFormatting sqref="F216">
    <cfRule type="cellIs" dxfId="0" priority="19" operator="equal">
      <formula>"Corvus brachyrhynchos"</formula>
    </cfRule>
  </conditionalFormatting>
  <conditionalFormatting sqref="F221:F222">
    <cfRule type="cellIs" dxfId="0" priority="20" operator="equal">
      <formula>"Corvus brachyrhynchos"</formula>
    </cfRule>
  </conditionalFormatting>
  <conditionalFormatting sqref="F229:F235">
    <cfRule type="cellIs" dxfId="0" priority="21" operator="equal">
      <formula>"Corvus brachyrhynchos"</formula>
    </cfRule>
  </conditionalFormatting>
  <conditionalFormatting sqref="F232">
    <cfRule type="cellIs" dxfId="0" priority="22" operator="equal">
      <formula>"Corvus brachyrhynchos"</formula>
    </cfRule>
  </conditionalFormatting>
  <conditionalFormatting sqref="F247:F283">
    <cfRule type="cellIs" dxfId="0" priority="23" operator="equal">
      <formula>"Corvus brachyrhynchos"</formula>
    </cfRule>
  </conditionalFormatting>
  <conditionalFormatting sqref="F249:F250">
    <cfRule type="cellIs" dxfId="0" priority="24" operator="equal">
      <formula>"Corvus brachyrhynchos"</formula>
    </cfRule>
  </conditionalFormatting>
  <conditionalFormatting sqref="F252:F267 F269">
    <cfRule type="cellIs" dxfId="0" priority="25" operator="equal">
      <formula>"Corvus brachyrhynchos"</formula>
    </cfRule>
  </conditionalFormatting>
  <conditionalFormatting sqref="F272">
    <cfRule type="cellIs" dxfId="0" priority="26" operator="equal">
      <formula>"Corvus brachyrhynchos"</formula>
    </cfRule>
  </conditionalFormatting>
  <conditionalFormatting sqref="F276:F282">
    <cfRule type="cellIs" dxfId="0" priority="27" operator="equal">
      <formula>"Corvus brachyrhynchos"</formula>
    </cfRule>
  </conditionalFormatting>
  <conditionalFormatting sqref="F316:F318">
    <cfRule type="cellIs" dxfId="0" priority="28" operator="equal">
      <formula>"Corvus brachyrhynchos"</formula>
    </cfRule>
  </conditionalFormatting>
  <conditionalFormatting sqref="F2:F38">
    <cfRule type="cellIs" dxfId="0" priority="29" operator="equal">
      <formula>"Corvus brachyrhynchos"</formula>
    </cfRule>
  </conditionalFormatting>
  <conditionalFormatting sqref="F40:F80">
    <cfRule type="cellIs" dxfId="0" priority="30" operator="equal">
      <formula>"Corvus brachyrhynchos"</formula>
    </cfRule>
  </conditionalFormatting>
  <conditionalFormatting sqref="F274:F275">
    <cfRule type="cellIs" dxfId="0" priority="31" operator="equal">
      <formula>"Corvus brachyrhynchos"</formula>
    </cfRule>
  </conditionalFormatting>
  <printOptions/>
  <pageMargins bottom="0.75" footer="0.0" header="0.0" left="0.7" right="0.7" top="0.75"/>
  <pageSetup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1-19T23:55:01Z</dcterms:created>
  <dc:creator>Sarah Wheeler</dc:creator>
</cp:coreProperties>
</file>